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Research\Manuscript\Mid-depth AMOC\HOL-LGM Carbon cycle\Nature Comm\Final revision\"/>
    </mc:Choice>
  </mc:AlternateContent>
  <bookViews>
    <workbookView xWindow="74100" yWindow="0" windowWidth="18270" windowHeight="7870" tabRatio="758"/>
  </bookViews>
  <sheets>
    <sheet name="S7. Redfield slopes" sheetId="18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90" i="18" l="1"/>
  <c r="AU90" i="18"/>
  <c r="AM90" i="18"/>
  <c r="AI90" i="18"/>
  <c r="AE90" i="18"/>
  <c r="AA90" i="18"/>
  <c r="W90" i="18"/>
  <c r="S90" i="18"/>
  <c r="O90" i="18"/>
  <c r="K90" i="18"/>
  <c r="G90" i="18"/>
  <c r="B90" i="18"/>
  <c r="AY89" i="18"/>
  <c r="AU89" i="18"/>
  <c r="AM89" i="18"/>
  <c r="AI89" i="18"/>
  <c r="AE89" i="18"/>
  <c r="AA89" i="18"/>
  <c r="W89" i="18"/>
  <c r="S89" i="18"/>
  <c r="O89" i="18"/>
  <c r="K89" i="18"/>
  <c r="G89" i="18"/>
  <c r="B89" i="18"/>
  <c r="AY88" i="18"/>
  <c r="AU88" i="18"/>
  <c r="AM88" i="18"/>
  <c r="AI88" i="18"/>
  <c r="AE88" i="18"/>
  <c r="AA88" i="18"/>
  <c r="W88" i="18"/>
  <c r="S88" i="18"/>
  <c r="O88" i="18"/>
  <c r="K88" i="18"/>
  <c r="G88" i="18"/>
  <c r="B88" i="18"/>
  <c r="AY87" i="18"/>
  <c r="AU87" i="18"/>
  <c r="AM87" i="18"/>
  <c r="AI87" i="18"/>
  <c r="AE87" i="18"/>
  <c r="AA87" i="18"/>
  <c r="W87" i="18"/>
  <c r="S87" i="18"/>
  <c r="O87" i="18"/>
  <c r="K87" i="18"/>
  <c r="G87" i="18"/>
  <c r="B87" i="18"/>
  <c r="AY86" i="18"/>
  <c r="AU86" i="18"/>
  <c r="AM86" i="18"/>
  <c r="AI86" i="18"/>
  <c r="AE86" i="18"/>
  <c r="AA86" i="18"/>
  <c r="W86" i="18"/>
  <c r="S86" i="18"/>
  <c r="O86" i="18"/>
  <c r="K86" i="18"/>
  <c r="G86" i="18"/>
  <c r="B86" i="18"/>
  <c r="AY85" i="18"/>
  <c r="AU85" i="18"/>
  <c r="AM85" i="18"/>
  <c r="AI85" i="18"/>
  <c r="AE85" i="18"/>
  <c r="AA85" i="18"/>
  <c r="W85" i="18"/>
  <c r="S85" i="18"/>
  <c r="O85" i="18"/>
  <c r="K85" i="18"/>
  <c r="G85" i="18"/>
  <c r="B85" i="18"/>
  <c r="AY84" i="18"/>
  <c r="AU84" i="18"/>
  <c r="AM84" i="18"/>
  <c r="AI84" i="18"/>
  <c r="AE84" i="18"/>
  <c r="AA84" i="18"/>
  <c r="W84" i="18"/>
  <c r="S84" i="18"/>
  <c r="O84" i="18"/>
  <c r="K84" i="18"/>
  <c r="G84" i="18"/>
  <c r="B84" i="18"/>
  <c r="AY83" i="18"/>
  <c r="AU83" i="18"/>
  <c r="AM83" i="18"/>
  <c r="AI83" i="18"/>
  <c r="AE83" i="18"/>
  <c r="AA83" i="18"/>
  <c r="W83" i="18"/>
  <c r="S83" i="18"/>
  <c r="O83" i="18"/>
  <c r="K83" i="18"/>
  <c r="G83" i="18"/>
  <c r="B83" i="18"/>
  <c r="AY82" i="18"/>
  <c r="AU82" i="18"/>
  <c r="AM82" i="18"/>
  <c r="AI82" i="18"/>
  <c r="AE82" i="18"/>
  <c r="AA82" i="18"/>
  <c r="W82" i="18"/>
  <c r="S82" i="18"/>
  <c r="O82" i="18"/>
  <c r="K82" i="18"/>
  <c r="G82" i="18"/>
  <c r="B82" i="18"/>
  <c r="AY81" i="18"/>
  <c r="AU81" i="18"/>
  <c r="AM81" i="18"/>
  <c r="AI81" i="18"/>
  <c r="AE81" i="18"/>
  <c r="AA81" i="18"/>
  <c r="W81" i="18"/>
  <c r="S81" i="18"/>
  <c r="O81" i="18"/>
  <c r="K81" i="18"/>
  <c r="G81" i="18"/>
  <c r="B81" i="18"/>
  <c r="AY80" i="18"/>
  <c r="AU80" i="18"/>
  <c r="AM80" i="18"/>
  <c r="AI80" i="18"/>
  <c r="AE80" i="18"/>
  <c r="AA80" i="18"/>
  <c r="W80" i="18"/>
  <c r="S80" i="18"/>
  <c r="O80" i="18"/>
  <c r="K80" i="18"/>
  <c r="G80" i="18"/>
  <c r="B80" i="18"/>
  <c r="AY79" i="18"/>
  <c r="AU79" i="18"/>
  <c r="AM79" i="18"/>
  <c r="AI79" i="18"/>
  <c r="AE79" i="18"/>
  <c r="AA79" i="18"/>
  <c r="W79" i="18"/>
  <c r="S79" i="18"/>
  <c r="O79" i="18"/>
  <c r="K79" i="18"/>
  <c r="G79" i="18"/>
  <c r="B79" i="18"/>
  <c r="AY78" i="18"/>
  <c r="AU78" i="18"/>
  <c r="AM78" i="18"/>
  <c r="AI78" i="18"/>
  <c r="AE78" i="18"/>
  <c r="AA78" i="18"/>
  <c r="W78" i="18"/>
  <c r="S78" i="18"/>
  <c r="O78" i="18"/>
  <c r="K78" i="18"/>
  <c r="G78" i="18"/>
  <c r="B78" i="18"/>
  <c r="AY77" i="18"/>
  <c r="AU77" i="18"/>
  <c r="AM77" i="18"/>
  <c r="AI77" i="18"/>
  <c r="AE77" i="18"/>
  <c r="AA77" i="18"/>
  <c r="W77" i="18"/>
  <c r="S77" i="18"/>
  <c r="O77" i="18"/>
  <c r="K77" i="18"/>
  <c r="G77" i="18"/>
  <c r="B77" i="18"/>
  <c r="AY76" i="18"/>
  <c r="AU76" i="18"/>
  <c r="AM76" i="18"/>
  <c r="AI76" i="18"/>
  <c r="AE76" i="18"/>
  <c r="AA76" i="18"/>
  <c r="W76" i="18"/>
  <c r="S76" i="18"/>
  <c r="O76" i="18"/>
  <c r="K76" i="18"/>
  <c r="G76" i="18"/>
  <c r="B76" i="18"/>
  <c r="AY75" i="18"/>
  <c r="AU75" i="18"/>
  <c r="AQ75" i="18"/>
  <c r="AM75" i="18"/>
  <c r="AI75" i="18"/>
  <c r="AE75" i="18"/>
  <c r="AA75" i="18"/>
  <c r="W75" i="18"/>
  <c r="S75" i="18"/>
  <c r="O75" i="18"/>
  <c r="K75" i="18"/>
  <c r="G75" i="18"/>
  <c r="B75" i="18"/>
  <c r="AY74" i="18"/>
  <c r="AU74" i="18"/>
  <c r="AQ74" i="18"/>
  <c r="AM74" i="18"/>
  <c r="AI74" i="18"/>
  <c r="AE74" i="18"/>
  <c r="AA74" i="18"/>
  <c r="W74" i="18"/>
  <c r="S74" i="18"/>
  <c r="O74" i="18"/>
  <c r="K74" i="18"/>
  <c r="G74" i="18"/>
  <c r="B74" i="18"/>
  <c r="AY73" i="18"/>
  <c r="AU73" i="18"/>
  <c r="AQ73" i="18"/>
  <c r="AM73" i="18"/>
  <c r="AI73" i="18"/>
  <c r="AE73" i="18"/>
  <c r="AA73" i="18"/>
  <c r="W73" i="18"/>
  <c r="S73" i="18"/>
  <c r="O73" i="18"/>
  <c r="K73" i="18"/>
  <c r="G73" i="18"/>
  <c r="B73" i="18"/>
  <c r="AY72" i="18"/>
  <c r="AU72" i="18"/>
  <c r="AQ72" i="18"/>
  <c r="AM72" i="18"/>
  <c r="AI72" i="18"/>
  <c r="AE72" i="18"/>
  <c r="AA72" i="18"/>
  <c r="W72" i="18"/>
  <c r="S72" i="18"/>
  <c r="O72" i="18"/>
  <c r="K72" i="18"/>
  <c r="G72" i="18"/>
  <c r="B72" i="18"/>
  <c r="AY71" i="18"/>
  <c r="AU71" i="18"/>
  <c r="AQ71" i="18"/>
  <c r="AM71" i="18"/>
  <c r="AI71" i="18"/>
  <c r="AE71" i="18"/>
  <c r="AA71" i="18"/>
  <c r="W71" i="18"/>
  <c r="S71" i="18"/>
  <c r="O71" i="18"/>
  <c r="K71" i="18"/>
  <c r="G71" i="18"/>
  <c r="B71" i="18"/>
  <c r="AY70" i="18"/>
  <c r="AU70" i="18"/>
  <c r="AQ70" i="18"/>
  <c r="AM70" i="18"/>
  <c r="AI70" i="18"/>
  <c r="AE70" i="18"/>
  <c r="AA70" i="18"/>
  <c r="W70" i="18"/>
  <c r="S70" i="18"/>
  <c r="O70" i="18"/>
  <c r="K70" i="18"/>
  <c r="G70" i="18"/>
  <c r="B70" i="18"/>
  <c r="AY69" i="18"/>
  <c r="AU69" i="18"/>
  <c r="AQ69" i="18"/>
  <c r="AM69" i="18"/>
  <c r="AI69" i="18"/>
  <c r="AE69" i="18"/>
  <c r="AA69" i="18"/>
  <c r="W69" i="18"/>
  <c r="S69" i="18"/>
  <c r="O69" i="18"/>
  <c r="K69" i="18"/>
  <c r="G69" i="18"/>
  <c r="B69" i="18"/>
  <c r="AY68" i="18"/>
  <c r="AU68" i="18"/>
  <c r="AQ68" i="18"/>
  <c r="AM68" i="18"/>
  <c r="AI68" i="18"/>
  <c r="AE68" i="18"/>
  <c r="AA68" i="18"/>
  <c r="W68" i="18"/>
  <c r="S68" i="18"/>
  <c r="O68" i="18"/>
  <c r="K68" i="18"/>
  <c r="G68" i="18"/>
  <c r="B68" i="18"/>
  <c r="AY67" i="18"/>
  <c r="AU67" i="18"/>
  <c r="AQ67" i="18"/>
  <c r="AM67" i="18"/>
  <c r="AI67" i="18"/>
  <c r="AE67" i="18"/>
  <c r="AA67" i="18"/>
  <c r="W67" i="18"/>
  <c r="S67" i="18"/>
  <c r="O67" i="18"/>
  <c r="K67" i="18"/>
  <c r="G67" i="18"/>
  <c r="B67" i="18"/>
  <c r="AY66" i="18"/>
  <c r="AU66" i="18"/>
  <c r="AQ66" i="18"/>
  <c r="AM66" i="18"/>
  <c r="AI66" i="18"/>
  <c r="AE66" i="18"/>
  <c r="AA66" i="18"/>
  <c r="W66" i="18"/>
  <c r="S66" i="18"/>
  <c r="O66" i="18"/>
  <c r="K66" i="18"/>
  <c r="G66" i="18"/>
  <c r="B66" i="18"/>
  <c r="AY65" i="18"/>
  <c r="AU65" i="18"/>
  <c r="AQ65" i="18"/>
  <c r="AM65" i="18"/>
  <c r="AI65" i="18"/>
  <c r="AE65" i="18"/>
  <c r="AA65" i="18"/>
  <c r="W65" i="18"/>
  <c r="S65" i="18"/>
  <c r="O65" i="18"/>
  <c r="K65" i="18"/>
  <c r="G65" i="18"/>
  <c r="B65" i="18"/>
  <c r="AY64" i="18"/>
  <c r="AU64" i="18"/>
  <c r="AQ64" i="18"/>
  <c r="AM64" i="18"/>
  <c r="AI64" i="18"/>
  <c r="AE64" i="18"/>
  <c r="AA64" i="18"/>
  <c r="W64" i="18"/>
  <c r="S64" i="18"/>
  <c r="O64" i="18"/>
  <c r="K64" i="18"/>
  <c r="G64" i="18"/>
  <c r="B64" i="18"/>
  <c r="AY63" i="18"/>
  <c r="AU63" i="18"/>
  <c r="AQ63" i="18"/>
  <c r="AM63" i="18"/>
  <c r="AI63" i="18"/>
  <c r="AE63" i="18"/>
  <c r="AA63" i="18"/>
  <c r="W63" i="18"/>
  <c r="S63" i="18"/>
  <c r="O63" i="18"/>
  <c r="K63" i="18"/>
  <c r="G63" i="18"/>
  <c r="B63" i="18"/>
  <c r="AY62" i="18"/>
  <c r="AU62" i="18"/>
  <c r="AQ62" i="18"/>
  <c r="AM62" i="18"/>
  <c r="AI62" i="18"/>
  <c r="AE62" i="18"/>
  <c r="AA62" i="18"/>
  <c r="W62" i="18"/>
  <c r="S62" i="18"/>
  <c r="O62" i="18"/>
  <c r="K62" i="18"/>
  <c r="G62" i="18"/>
  <c r="B62" i="18"/>
  <c r="AY61" i="18"/>
  <c r="AU61" i="18"/>
  <c r="AQ61" i="18"/>
  <c r="AM61" i="18"/>
  <c r="AI61" i="18"/>
  <c r="AE61" i="18"/>
  <c r="AA61" i="18"/>
  <c r="W61" i="18"/>
  <c r="S61" i="18"/>
  <c r="O61" i="18"/>
  <c r="K61" i="18"/>
  <c r="G61" i="18"/>
  <c r="B61" i="18"/>
  <c r="AY60" i="18"/>
  <c r="AU60" i="18"/>
  <c r="AQ60" i="18"/>
  <c r="AM60" i="18"/>
  <c r="AI60" i="18"/>
  <c r="AE60" i="18"/>
  <c r="AA60" i="18"/>
  <c r="W60" i="18"/>
  <c r="S60" i="18"/>
  <c r="O60" i="18"/>
  <c r="K60" i="18"/>
  <c r="G60" i="18"/>
  <c r="B60" i="18"/>
  <c r="AY59" i="18"/>
  <c r="AU59" i="18"/>
  <c r="AQ59" i="18"/>
  <c r="AM59" i="18"/>
  <c r="AI59" i="18"/>
  <c r="AE59" i="18"/>
  <c r="AA59" i="18"/>
  <c r="W59" i="18"/>
  <c r="S59" i="18"/>
  <c r="O59" i="18"/>
  <c r="K59" i="18"/>
  <c r="G59" i="18"/>
  <c r="B59" i="18"/>
  <c r="AY58" i="18"/>
  <c r="AU58" i="18"/>
  <c r="AQ58" i="18"/>
  <c r="AM58" i="18"/>
  <c r="AI58" i="18"/>
  <c r="AE58" i="18"/>
  <c r="AA58" i="18"/>
  <c r="W58" i="18"/>
  <c r="S58" i="18"/>
  <c r="O58" i="18"/>
  <c r="K58" i="18"/>
  <c r="G58" i="18"/>
  <c r="B58" i="18"/>
  <c r="AY57" i="18"/>
  <c r="AU57" i="18"/>
  <c r="AQ57" i="18"/>
  <c r="AM57" i="18"/>
  <c r="AI57" i="18"/>
  <c r="AE57" i="18"/>
  <c r="AA57" i="18"/>
  <c r="W57" i="18"/>
  <c r="S57" i="18"/>
  <c r="O57" i="18"/>
  <c r="K57" i="18"/>
  <c r="G57" i="18"/>
  <c r="B57" i="18"/>
  <c r="AY56" i="18"/>
  <c r="AU56" i="18"/>
  <c r="AQ56" i="18"/>
  <c r="AM56" i="18"/>
  <c r="AI56" i="18"/>
  <c r="AE56" i="18"/>
  <c r="AA56" i="18"/>
  <c r="W56" i="18"/>
  <c r="S56" i="18"/>
  <c r="O56" i="18"/>
  <c r="K56" i="18"/>
  <c r="G56" i="18"/>
  <c r="B56" i="18"/>
  <c r="AY55" i="18"/>
  <c r="AU55" i="18"/>
  <c r="AQ55" i="18"/>
  <c r="AM55" i="18"/>
  <c r="AI55" i="18"/>
  <c r="AE55" i="18"/>
  <c r="AA55" i="18"/>
  <c r="W55" i="18"/>
  <c r="S55" i="18"/>
  <c r="O55" i="18"/>
  <c r="K55" i="18"/>
  <c r="G55" i="18"/>
  <c r="B55" i="18"/>
  <c r="AY54" i="18"/>
  <c r="AU54" i="18"/>
  <c r="AQ54" i="18"/>
  <c r="AM54" i="18"/>
  <c r="AI54" i="18"/>
  <c r="AE54" i="18"/>
  <c r="AA54" i="18"/>
  <c r="W54" i="18"/>
  <c r="S54" i="18"/>
  <c r="O54" i="18"/>
  <c r="K54" i="18"/>
  <c r="G54" i="18"/>
  <c r="B54" i="18"/>
  <c r="AY53" i="18"/>
  <c r="AU53" i="18"/>
  <c r="AQ53" i="18"/>
  <c r="AM53" i="18"/>
  <c r="AI53" i="18"/>
  <c r="AE53" i="18"/>
  <c r="AA53" i="18"/>
  <c r="W53" i="18"/>
  <c r="S53" i="18"/>
  <c r="O53" i="18"/>
  <c r="K53" i="18"/>
  <c r="G53" i="18"/>
  <c r="B53" i="18"/>
  <c r="AY52" i="18"/>
  <c r="AU52" i="18"/>
  <c r="AQ52" i="18"/>
  <c r="AM52" i="18"/>
  <c r="AI52" i="18"/>
  <c r="AE52" i="18"/>
  <c r="AA52" i="18"/>
  <c r="W52" i="18"/>
  <c r="S52" i="18"/>
  <c r="O52" i="18"/>
  <c r="K52" i="18"/>
  <c r="G52" i="18"/>
  <c r="B52" i="18"/>
  <c r="AY51" i="18"/>
  <c r="AU51" i="18"/>
  <c r="AQ51" i="18"/>
  <c r="AM51" i="18"/>
  <c r="AI51" i="18"/>
  <c r="AE51" i="18"/>
  <c r="AA51" i="18"/>
  <c r="W51" i="18"/>
  <c r="S51" i="18"/>
  <c r="O51" i="18"/>
  <c r="K51" i="18"/>
  <c r="G51" i="18"/>
  <c r="B51" i="18"/>
  <c r="AY50" i="18"/>
  <c r="AU50" i="18"/>
  <c r="AQ50" i="18"/>
  <c r="AM50" i="18"/>
  <c r="AI50" i="18"/>
  <c r="AE50" i="18"/>
  <c r="AA50" i="18"/>
  <c r="W50" i="18"/>
  <c r="S50" i="18"/>
  <c r="O50" i="18"/>
  <c r="K50" i="18"/>
  <c r="G50" i="18"/>
  <c r="B50" i="18"/>
  <c r="AY49" i="18"/>
  <c r="AU49" i="18"/>
  <c r="AQ49" i="18"/>
  <c r="AM49" i="18"/>
  <c r="AI49" i="18"/>
  <c r="AE49" i="18"/>
  <c r="AA49" i="18"/>
  <c r="W49" i="18"/>
  <c r="S49" i="18"/>
  <c r="O49" i="18"/>
  <c r="K49" i="18"/>
  <c r="G49" i="18"/>
  <c r="B49" i="18"/>
  <c r="AY48" i="18"/>
  <c r="AU48" i="18"/>
  <c r="AQ48" i="18"/>
  <c r="AM48" i="18"/>
  <c r="AI48" i="18"/>
  <c r="AE48" i="18"/>
  <c r="AA48" i="18"/>
  <c r="W48" i="18"/>
  <c r="S48" i="18"/>
  <c r="O48" i="18"/>
  <c r="K48" i="18"/>
  <c r="G48" i="18"/>
  <c r="B48" i="18"/>
  <c r="AY47" i="18"/>
  <c r="AU47" i="18"/>
  <c r="AQ47" i="18"/>
  <c r="AM47" i="18"/>
  <c r="AI47" i="18"/>
  <c r="AE47" i="18"/>
  <c r="AA47" i="18"/>
  <c r="W47" i="18"/>
  <c r="S47" i="18"/>
  <c r="O47" i="18"/>
  <c r="K47" i="18"/>
  <c r="G47" i="18"/>
  <c r="B47" i="18"/>
  <c r="AY46" i="18"/>
  <c r="AU46" i="18"/>
  <c r="AQ46" i="18"/>
  <c r="AM46" i="18"/>
  <c r="AI46" i="18"/>
  <c r="AE46" i="18"/>
  <c r="AA46" i="18"/>
  <c r="W46" i="18"/>
  <c r="S46" i="18"/>
  <c r="O46" i="18"/>
  <c r="K46" i="18"/>
  <c r="G46" i="18"/>
  <c r="B46" i="18"/>
  <c r="AY45" i="18"/>
  <c r="AU45" i="18"/>
  <c r="AQ45" i="18"/>
  <c r="AM45" i="18"/>
  <c r="AI45" i="18"/>
  <c r="AE45" i="18"/>
  <c r="AA45" i="18"/>
  <c r="W45" i="18"/>
  <c r="S45" i="18"/>
  <c r="O45" i="18"/>
  <c r="K45" i="18"/>
  <c r="G45" i="18"/>
  <c r="B45" i="18"/>
  <c r="AY44" i="18"/>
  <c r="AU44" i="18"/>
  <c r="AQ44" i="18"/>
  <c r="AM44" i="18"/>
  <c r="AI44" i="18"/>
  <c r="AE44" i="18"/>
  <c r="AA44" i="18"/>
  <c r="W44" i="18"/>
  <c r="S44" i="18"/>
  <c r="O44" i="18"/>
  <c r="K44" i="18"/>
  <c r="G44" i="18"/>
  <c r="B44" i="18"/>
  <c r="AY43" i="18"/>
  <c r="AU43" i="18"/>
  <c r="AQ43" i="18"/>
  <c r="AM43" i="18"/>
  <c r="AI43" i="18"/>
  <c r="AE43" i="18"/>
  <c r="AA43" i="18"/>
  <c r="W43" i="18"/>
  <c r="S43" i="18"/>
  <c r="O43" i="18"/>
  <c r="K43" i="18"/>
  <c r="G43" i="18"/>
  <c r="B43" i="18"/>
  <c r="AY42" i="18"/>
  <c r="AU42" i="18"/>
  <c r="AQ42" i="18"/>
  <c r="AM42" i="18"/>
  <c r="AI42" i="18"/>
  <c r="AE42" i="18"/>
  <c r="AA42" i="18"/>
  <c r="W42" i="18"/>
  <c r="S42" i="18"/>
  <c r="O42" i="18"/>
  <c r="K42" i="18"/>
  <c r="G42" i="18"/>
  <c r="B42" i="18"/>
  <c r="AY41" i="18"/>
  <c r="AU41" i="18"/>
  <c r="AQ41" i="18"/>
  <c r="AM41" i="18"/>
  <c r="AI41" i="18"/>
  <c r="AE41" i="18"/>
  <c r="AA41" i="18"/>
  <c r="W41" i="18"/>
  <c r="S41" i="18"/>
  <c r="O41" i="18"/>
  <c r="K41" i="18"/>
  <c r="G41" i="18"/>
  <c r="B41" i="18"/>
  <c r="AY40" i="18"/>
  <c r="AU40" i="18"/>
  <c r="AQ40" i="18"/>
  <c r="AM40" i="18"/>
  <c r="AI40" i="18"/>
  <c r="AE40" i="18"/>
  <c r="AA40" i="18"/>
  <c r="W40" i="18"/>
  <c r="S40" i="18"/>
  <c r="O40" i="18"/>
  <c r="K40" i="18"/>
  <c r="G40" i="18"/>
  <c r="B40" i="18"/>
  <c r="AY39" i="18"/>
  <c r="AU39" i="18"/>
  <c r="AQ39" i="18"/>
  <c r="AM39" i="18"/>
  <c r="AI39" i="18"/>
  <c r="AE39" i="18"/>
  <c r="AA39" i="18"/>
  <c r="W39" i="18"/>
  <c r="S39" i="18"/>
  <c r="O39" i="18"/>
  <c r="K39" i="18"/>
  <c r="G39" i="18"/>
  <c r="B39" i="18"/>
  <c r="AY38" i="18"/>
  <c r="AU38" i="18"/>
  <c r="AQ38" i="18"/>
  <c r="AM38" i="18"/>
  <c r="AI38" i="18"/>
  <c r="AE38" i="18"/>
  <c r="AA38" i="18"/>
  <c r="W38" i="18"/>
  <c r="S38" i="18"/>
  <c r="O38" i="18"/>
  <c r="K38" i="18"/>
  <c r="G38" i="18"/>
  <c r="B38" i="18"/>
  <c r="AY37" i="18"/>
  <c r="AU37" i="18"/>
  <c r="AQ37" i="18"/>
  <c r="AM37" i="18"/>
  <c r="AI37" i="18"/>
  <c r="AE37" i="18"/>
  <c r="AA37" i="18"/>
  <c r="W37" i="18"/>
  <c r="S37" i="18"/>
  <c r="O37" i="18"/>
  <c r="K37" i="18"/>
  <c r="G37" i="18"/>
  <c r="B37" i="18"/>
  <c r="AY36" i="18"/>
  <c r="AU36" i="18"/>
  <c r="AQ36" i="18"/>
  <c r="AM36" i="18"/>
  <c r="AI36" i="18"/>
  <c r="AE36" i="18"/>
  <c r="AA36" i="18"/>
  <c r="W36" i="18"/>
  <c r="S36" i="18"/>
  <c r="O36" i="18"/>
  <c r="K36" i="18"/>
  <c r="G36" i="18"/>
  <c r="B36" i="18"/>
  <c r="AY35" i="18"/>
  <c r="AU35" i="18"/>
  <c r="AQ35" i="18"/>
  <c r="AM35" i="18"/>
  <c r="AI35" i="18"/>
  <c r="AE35" i="18"/>
  <c r="AA35" i="18"/>
  <c r="W35" i="18"/>
  <c r="S35" i="18"/>
  <c r="O35" i="18"/>
  <c r="K35" i="18"/>
  <c r="G35" i="18"/>
  <c r="B35" i="18"/>
  <c r="AY34" i="18"/>
  <c r="AU34" i="18"/>
  <c r="AQ34" i="18"/>
  <c r="AM34" i="18"/>
  <c r="AI34" i="18"/>
  <c r="AE34" i="18"/>
  <c r="AA34" i="18"/>
  <c r="W34" i="18"/>
  <c r="S34" i="18"/>
  <c r="O34" i="18"/>
  <c r="K34" i="18"/>
  <c r="G34" i="18"/>
  <c r="B34" i="18"/>
  <c r="AY33" i="18"/>
  <c r="AU33" i="18"/>
  <c r="AQ33" i="18"/>
  <c r="AM33" i="18"/>
  <c r="AI33" i="18"/>
  <c r="AE33" i="18"/>
  <c r="AA33" i="18"/>
  <c r="W33" i="18"/>
  <c r="S33" i="18"/>
  <c r="O33" i="18"/>
  <c r="K33" i="18"/>
  <c r="G33" i="18"/>
  <c r="B33" i="18"/>
  <c r="AY32" i="18"/>
  <c r="AU32" i="18"/>
  <c r="AQ32" i="18"/>
  <c r="AM32" i="18"/>
  <c r="AI32" i="18"/>
  <c r="AE32" i="18"/>
  <c r="AA32" i="18"/>
  <c r="W32" i="18"/>
  <c r="S32" i="18"/>
  <c r="O32" i="18"/>
  <c r="K32" i="18"/>
  <c r="G32" i="18"/>
  <c r="B32" i="18"/>
  <c r="AY31" i="18"/>
  <c r="AU31" i="18"/>
  <c r="AQ31" i="18"/>
  <c r="AM31" i="18"/>
  <c r="AI31" i="18"/>
  <c r="AE31" i="18"/>
  <c r="AA31" i="18"/>
  <c r="W31" i="18"/>
  <c r="S31" i="18"/>
  <c r="O31" i="18"/>
  <c r="K31" i="18"/>
  <c r="G31" i="18"/>
  <c r="B31" i="18"/>
  <c r="AY30" i="18"/>
  <c r="AU30" i="18"/>
  <c r="AQ30" i="18"/>
  <c r="AM30" i="18"/>
  <c r="AI30" i="18"/>
  <c r="AE30" i="18"/>
  <c r="AA30" i="18"/>
  <c r="W30" i="18"/>
  <c r="S30" i="18"/>
  <c r="O30" i="18"/>
  <c r="K30" i="18"/>
  <c r="G30" i="18"/>
  <c r="B30" i="18"/>
  <c r="AY29" i="18"/>
  <c r="AU29" i="18"/>
  <c r="AQ29" i="18"/>
  <c r="AM29" i="18"/>
  <c r="AI29" i="18"/>
  <c r="AE29" i="18"/>
  <c r="AA29" i="18"/>
  <c r="W29" i="18"/>
  <c r="S29" i="18"/>
  <c r="O29" i="18"/>
  <c r="K29" i="18"/>
  <c r="G29" i="18"/>
  <c r="B29" i="18"/>
  <c r="AY28" i="18"/>
  <c r="AU28" i="18"/>
  <c r="AQ28" i="18"/>
  <c r="AM28" i="18"/>
  <c r="AI28" i="18"/>
  <c r="AE28" i="18"/>
  <c r="AA28" i="18"/>
  <c r="W28" i="18"/>
  <c r="S28" i="18"/>
  <c r="O28" i="18"/>
  <c r="K28" i="18"/>
  <c r="G28" i="18"/>
  <c r="B28" i="18"/>
  <c r="AY27" i="18"/>
  <c r="AU27" i="18"/>
  <c r="AQ27" i="18"/>
  <c r="AM27" i="18"/>
  <c r="AI27" i="18"/>
  <c r="AE27" i="18"/>
  <c r="AA27" i="18"/>
  <c r="W27" i="18"/>
  <c r="S27" i="18"/>
  <c r="O27" i="18"/>
  <c r="K27" i="18"/>
  <c r="G27" i="18"/>
  <c r="B27" i="18"/>
  <c r="AY26" i="18"/>
  <c r="AU26" i="18"/>
  <c r="AQ26" i="18"/>
  <c r="AM26" i="18"/>
  <c r="AI26" i="18"/>
  <c r="AE26" i="18"/>
  <c r="AA26" i="18"/>
  <c r="W26" i="18"/>
  <c r="S26" i="18"/>
  <c r="O26" i="18"/>
  <c r="K26" i="18"/>
  <c r="G26" i="18"/>
  <c r="B26" i="18"/>
  <c r="AY25" i="18"/>
  <c r="AU25" i="18"/>
  <c r="AQ25" i="18"/>
  <c r="AM25" i="18"/>
  <c r="AI25" i="18"/>
  <c r="AE25" i="18"/>
  <c r="AA25" i="18"/>
  <c r="W25" i="18"/>
  <c r="S25" i="18"/>
  <c r="O25" i="18"/>
  <c r="K25" i="18"/>
  <c r="G25" i="18"/>
  <c r="B25" i="18"/>
  <c r="AY24" i="18"/>
  <c r="AU24" i="18"/>
  <c r="AQ24" i="18"/>
  <c r="AM24" i="18"/>
  <c r="AI24" i="18"/>
  <c r="AE24" i="18"/>
  <c r="AA24" i="18"/>
  <c r="W24" i="18"/>
  <c r="S24" i="18"/>
  <c r="O24" i="18"/>
  <c r="K24" i="18"/>
  <c r="G24" i="18"/>
  <c r="B24" i="18"/>
  <c r="AY23" i="18"/>
  <c r="AU23" i="18"/>
  <c r="AQ23" i="18"/>
  <c r="AM23" i="18"/>
  <c r="AI23" i="18"/>
  <c r="AE23" i="18"/>
  <c r="AA23" i="18"/>
  <c r="W23" i="18"/>
  <c r="S23" i="18"/>
  <c r="O23" i="18"/>
  <c r="K23" i="18"/>
  <c r="G23" i="18"/>
  <c r="B23" i="18"/>
  <c r="AY22" i="18"/>
  <c r="AU22" i="18"/>
  <c r="AQ22" i="18"/>
  <c r="AM22" i="18"/>
  <c r="AI22" i="18"/>
  <c r="AE22" i="18"/>
  <c r="AA22" i="18"/>
  <c r="W22" i="18"/>
  <c r="S22" i="18"/>
  <c r="O22" i="18"/>
  <c r="K22" i="18"/>
  <c r="G22" i="18"/>
  <c r="B22" i="18"/>
  <c r="AY21" i="18"/>
  <c r="AU21" i="18"/>
  <c r="AQ21" i="18"/>
  <c r="AM21" i="18"/>
  <c r="AI21" i="18"/>
  <c r="AE21" i="18"/>
  <c r="AA21" i="18"/>
  <c r="W21" i="18"/>
  <c r="S21" i="18"/>
  <c r="O21" i="18"/>
  <c r="K21" i="18"/>
  <c r="G21" i="18"/>
  <c r="B21" i="18"/>
  <c r="AY20" i="18"/>
  <c r="AU20" i="18"/>
  <c r="AQ20" i="18"/>
  <c r="AM20" i="18"/>
  <c r="AI20" i="18"/>
  <c r="AE20" i="18"/>
  <c r="AA20" i="18"/>
  <c r="W20" i="18"/>
  <c r="S20" i="18"/>
  <c r="O20" i="18"/>
  <c r="K20" i="18"/>
  <c r="G20" i="18"/>
  <c r="B20" i="18"/>
  <c r="AY19" i="18"/>
  <c r="AU19" i="18"/>
  <c r="AQ19" i="18"/>
  <c r="AM19" i="18"/>
  <c r="AI19" i="18"/>
  <c r="AE19" i="18"/>
  <c r="AA19" i="18"/>
  <c r="W19" i="18"/>
  <c r="S19" i="18"/>
  <c r="O19" i="18"/>
  <c r="K19" i="18"/>
  <c r="G19" i="18"/>
  <c r="B19" i="18"/>
  <c r="AY18" i="18"/>
  <c r="AU18" i="18"/>
  <c r="AQ18" i="18"/>
  <c r="AM18" i="18"/>
  <c r="AI18" i="18"/>
  <c r="AE18" i="18"/>
  <c r="AA18" i="18"/>
  <c r="W18" i="18"/>
  <c r="S18" i="18"/>
  <c r="O18" i="18"/>
  <c r="K18" i="18"/>
  <c r="G18" i="18"/>
  <c r="B18" i="18"/>
  <c r="AY17" i="18"/>
  <c r="AU17" i="18"/>
  <c r="AQ17" i="18"/>
  <c r="AM17" i="18"/>
  <c r="AI17" i="18"/>
  <c r="AE17" i="18"/>
  <c r="AA17" i="18"/>
  <c r="W17" i="18"/>
  <c r="S17" i="18"/>
  <c r="O17" i="18"/>
  <c r="K17" i="18"/>
  <c r="G17" i="18"/>
  <c r="B17" i="18"/>
  <c r="AY16" i="18"/>
  <c r="AX16" i="18" s="1"/>
  <c r="AU16" i="18"/>
  <c r="AT16" i="18" s="1"/>
  <c r="AQ16" i="18"/>
  <c r="AP16" i="18"/>
  <c r="AM16" i="18"/>
  <c r="AL16" i="18" s="1"/>
  <c r="AI16" i="18"/>
  <c r="AH16" i="18" s="1"/>
  <c r="AE16" i="18"/>
  <c r="AD16" i="18" s="1"/>
  <c r="AA16" i="18"/>
  <c r="Z16" i="18"/>
  <c r="W16" i="18"/>
  <c r="V16" i="18" s="1"/>
  <c r="S16" i="18"/>
  <c r="R16" i="18" s="1"/>
  <c r="O16" i="18"/>
  <c r="N16" i="18" s="1"/>
  <c r="K16" i="18"/>
  <c r="J16" i="18"/>
  <c r="G16" i="18"/>
  <c r="F16" i="18" s="1"/>
  <c r="B16" i="18"/>
  <c r="AY15" i="18"/>
  <c r="AU15" i="18"/>
  <c r="AQ15" i="18"/>
  <c r="AM15" i="18"/>
  <c r="AI15" i="18"/>
  <c r="AE15" i="18"/>
  <c r="AA15" i="18"/>
  <c r="W15" i="18"/>
  <c r="S15" i="18"/>
  <c r="O15" i="18"/>
  <c r="K15" i="18"/>
  <c r="G15" i="18"/>
  <c r="B15" i="18"/>
  <c r="AD17" i="18" l="1"/>
  <c r="AD18" i="18" s="1"/>
  <c r="V17" i="18"/>
  <c r="V18" i="18" s="1"/>
  <c r="V19" i="18" s="1"/>
  <c r="V20" i="18" s="1"/>
  <c r="V21" i="18" s="1"/>
  <c r="V22" i="18" s="1"/>
  <c r="V23" i="18" s="1"/>
  <c r="V24" i="18" s="1"/>
  <c r="V25" i="18" s="1"/>
  <c r="V26" i="18" s="1"/>
  <c r="V27" i="18" s="1"/>
  <c r="V28" i="18" s="1"/>
  <c r="V29" i="18" s="1"/>
  <c r="V30" i="18" s="1"/>
  <c r="V31" i="18" s="1"/>
  <c r="V32" i="18" s="1"/>
  <c r="V33" i="18" s="1"/>
  <c r="V34" i="18" s="1"/>
  <c r="V35" i="18" s="1"/>
  <c r="V36" i="18" s="1"/>
  <c r="V37" i="18" s="1"/>
  <c r="V38" i="18" s="1"/>
  <c r="V39" i="18" s="1"/>
  <c r="V40" i="18" s="1"/>
  <c r="V41" i="18" s="1"/>
  <c r="V42" i="18" s="1"/>
  <c r="V43" i="18" s="1"/>
  <c r="V44" i="18" s="1"/>
  <c r="V45" i="18" s="1"/>
  <c r="V46" i="18" s="1"/>
  <c r="V47" i="18" s="1"/>
  <c r="V48" i="18" s="1"/>
  <c r="V49" i="18" s="1"/>
  <c r="V50" i="18" s="1"/>
  <c r="V51" i="18" s="1"/>
  <c r="V52" i="18" s="1"/>
  <c r="V53" i="18" s="1"/>
  <c r="V54" i="18" s="1"/>
  <c r="V55" i="18" s="1"/>
  <c r="V56" i="18" s="1"/>
  <c r="V57" i="18" s="1"/>
  <c r="V58" i="18" s="1"/>
  <c r="V59" i="18" s="1"/>
  <c r="V60" i="18" s="1"/>
  <c r="V61" i="18" s="1"/>
  <c r="V62" i="18" s="1"/>
  <c r="V63" i="18" s="1"/>
  <c r="V64" i="18" s="1"/>
  <c r="V65" i="18" s="1"/>
  <c r="V66" i="18" s="1"/>
  <c r="V67" i="18" s="1"/>
  <c r="V68" i="18" s="1"/>
  <c r="V69" i="18" s="1"/>
  <c r="V70" i="18" s="1"/>
  <c r="V71" i="18" s="1"/>
  <c r="V72" i="18" s="1"/>
  <c r="V73" i="18" s="1"/>
  <c r="V74" i="18" s="1"/>
  <c r="V75" i="18" s="1"/>
  <c r="V76" i="18" s="1"/>
  <c r="V77" i="18" s="1"/>
  <c r="V78" i="18" s="1"/>
  <c r="V79" i="18" s="1"/>
  <c r="V80" i="18" s="1"/>
  <c r="V81" i="18" s="1"/>
  <c r="V82" i="18" s="1"/>
  <c r="V83" i="18" s="1"/>
  <c r="V84" i="18" s="1"/>
  <c r="V85" i="18" s="1"/>
  <c r="V86" i="18" s="1"/>
  <c r="V87" i="18" s="1"/>
  <c r="V88" i="18" s="1"/>
  <c r="V89" i="18" s="1"/>
  <c r="V90" i="18" s="1"/>
  <c r="N17" i="18"/>
  <c r="N18" i="18" s="1"/>
  <c r="AT17" i="18"/>
  <c r="AT18" i="18" s="1"/>
  <c r="AT19" i="18" s="1"/>
  <c r="AT20" i="18" s="1"/>
  <c r="AT21" i="18" s="1"/>
  <c r="AT22" i="18" s="1"/>
  <c r="AT23" i="18" s="1"/>
  <c r="AT24" i="18" s="1"/>
  <c r="AT25" i="18" s="1"/>
  <c r="AT26" i="18" s="1"/>
  <c r="AT27" i="18" s="1"/>
  <c r="AT28" i="18" s="1"/>
  <c r="AT29" i="18" s="1"/>
  <c r="AT30" i="18" s="1"/>
  <c r="AT31" i="18" s="1"/>
  <c r="AT32" i="18" s="1"/>
  <c r="AT33" i="18" s="1"/>
  <c r="AT34" i="18" s="1"/>
  <c r="AT35" i="18" s="1"/>
  <c r="AT36" i="18" s="1"/>
  <c r="AT37" i="18" s="1"/>
  <c r="AT38" i="18" s="1"/>
  <c r="AT39" i="18" s="1"/>
  <c r="AT40" i="18" s="1"/>
  <c r="AT41" i="18" s="1"/>
  <c r="AT42" i="18" s="1"/>
  <c r="AT43" i="18" s="1"/>
  <c r="AT44" i="18" s="1"/>
  <c r="AT45" i="18" s="1"/>
  <c r="AT46" i="18" s="1"/>
  <c r="AT47" i="18" s="1"/>
  <c r="AT48" i="18" s="1"/>
  <c r="AT49" i="18" s="1"/>
  <c r="AT50" i="18" s="1"/>
  <c r="AT51" i="18" s="1"/>
  <c r="AT52" i="18" s="1"/>
  <c r="AT53" i="18" s="1"/>
  <c r="AT54" i="18" s="1"/>
  <c r="AT55" i="18" s="1"/>
  <c r="AT56" i="18" s="1"/>
  <c r="AT57" i="18" s="1"/>
  <c r="AT58" i="18" s="1"/>
  <c r="AT59" i="18" s="1"/>
  <c r="AT60" i="18" s="1"/>
  <c r="AT61" i="18" s="1"/>
  <c r="AT62" i="18" s="1"/>
  <c r="AT63" i="18" s="1"/>
  <c r="AT64" i="18" s="1"/>
  <c r="AT65" i="18" s="1"/>
  <c r="AT66" i="18" s="1"/>
  <c r="AT67" i="18" s="1"/>
  <c r="AT68" i="18" s="1"/>
  <c r="AT69" i="18" s="1"/>
  <c r="AT70" i="18" s="1"/>
  <c r="AT71" i="18" s="1"/>
  <c r="AT72" i="18" s="1"/>
  <c r="AT73" i="18" s="1"/>
  <c r="AT74" i="18" s="1"/>
  <c r="AT75" i="18" s="1"/>
  <c r="AT76" i="18" s="1"/>
  <c r="AT77" i="18" s="1"/>
  <c r="AT78" i="18" s="1"/>
  <c r="AT79" i="18" s="1"/>
  <c r="AT80" i="18" s="1"/>
  <c r="AT81" i="18" s="1"/>
  <c r="AT82" i="18" s="1"/>
  <c r="AT83" i="18" s="1"/>
  <c r="AT84" i="18" s="1"/>
  <c r="AT85" i="18" s="1"/>
  <c r="AT86" i="18" s="1"/>
  <c r="AT87" i="18" s="1"/>
  <c r="AT88" i="18" s="1"/>
  <c r="AT89" i="18" s="1"/>
  <c r="AT90" i="18" s="1"/>
  <c r="F17" i="18"/>
  <c r="F18" i="18" s="1"/>
  <c r="AL17" i="18"/>
  <c r="AL18" i="18" s="1"/>
  <c r="AL19" i="18" s="1"/>
  <c r="AL20" i="18" s="1"/>
  <c r="AL21" i="18" s="1"/>
  <c r="AL22" i="18" s="1"/>
  <c r="AL23" i="18" s="1"/>
  <c r="AL24" i="18" s="1"/>
  <c r="AL25" i="18" s="1"/>
  <c r="AL26" i="18" s="1"/>
  <c r="AL27" i="18" s="1"/>
  <c r="AL28" i="18" s="1"/>
  <c r="AL29" i="18" s="1"/>
  <c r="AL30" i="18" s="1"/>
  <c r="AL31" i="18" s="1"/>
  <c r="AL32" i="18" s="1"/>
  <c r="AL33" i="18" s="1"/>
  <c r="AL34" i="18" s="1"/>
  <c r="AL35" i="18" s="1"/>
  <c r="AL36" i="18" s="1"/>
  <c r="AL37" i="18" s="1"/>
  <c r="AL38" i="18" s="1"/>
  <c r="AL39" i="18" s="1"/>
  <c r="AL40" i="18" s="1"/>
  <c r="AL41" i="18" s="1"/>
  <c r="AL42" i="18" s="1"/>
  <c r="AL43" i="18" s="1"/>
  <c r="AL44" i="18" s="1"/>
  <c r="AL45" i="18" s="1"/>
  <c r="AL46" i="18" s="1"/>
  <c r="AL47" i="18" s="1"/>
  <c r="AL48" i="18" s="1"/>
  <c r="AL49" i="18" s="1"/>
  <c r="AL50" i="18" s="1"/>
  <c r="AL51" i="18" s="1"/>
  <c r="AL52" i="18" s="1"/>
  <c r="AL53" i="18" s="1"/>
  <c r="AL54" i="18" s="1"/>
  <c r="AL55" i="18" s="1"/>
  <c r="AL56" i="18" s="1"/>
  <c r="AL57" i="18" s="1"/>
  <c r="AL58" i="18" s="1"/>
  <c r="AL59" i="18" s="1"/>
  <c r="AL60" i="18" s="1"/>
  <c r="AL61" i="18" s="1"/>
  <c r="AL62" i="18" s="1"/>
  <c r="AL63" i="18" s="1"/>
  <c r="AL64" i="18" s="1"/>
  <c r="AL65" i="18" s="1"/>
  <c r="AL66" i="18" s="1"/>
  <c r="AL67" i="18" s="1"/>
  <c r="AL68" i="18" s="1"/>
  <c r="AL69" i="18" s="1"/>
  <c r="AL70" i="18" s="1"/>
  <c r="AL71" i="18" s="1"/>
  <c r="AL72" i="18" s="1"/>
  <c r="AL73" i="18" s="1"/>
  <c r="AL74" i="18" s="1"/>
  <c r="AL75" i="18" s="1"/>
  <c r="AL76" i="18" s="1"/>
  <c r="AL77" i="18" s="1"/>
  <c r="AL78" i="18" s="1"/>
  <c r="AL79" i="18" s="1"/>
  <c r="AL80" i="18" s="1"/>
  <c r="AL81" i="18" s="1"/>
  <c r="AL82" i="18" s="1"/>
  <c r="AL83" i="18" s="1"/>
  <c r="AL84" i="18" s="1"/>
  <c r="AL85" i="18" s="1"/>
  <c r="AL86" i="18" s="1"/>
  <c r="AL87" i="18" s="1"/>
  <c r="AL88" i="18" s="1"/>
  <c r="AL89" i="18" s="1"/>
  <c r="AL90" i="18" s="1"/>
  <c r="R17" i="18"/>
  <c r="R18" i="18" s="1"/>
  <c r="R19" i="18" s="1"/>
  <c r="R20" i="18" s="1"/>
  <c r="R21" i="18" s="1"/>
  <c r="R22" i="18" s="1"/>
  <c r="R23" i="18" s="1"/>
  <c r="R24" i="18" s="1"/>
  <c r="R25" i="18" s="1"/>
  <c r="R26" i="18" s="1"/>
  <c r="R27" i="18" s="1"/>
  <c r="R28" i="18" s="1"/>
  <c r="R29" i="18" s="1"/>
  <c r="R30" i="18" s="1"/>
  <c r="R31" i="18" s="1"/>
  <c r="R32" i="18" s="1"/>
  <c r="R33" i="18" s="1"/>
  <c r="R34" i="18" s="1"/>
  <c r="R35" i="18" s="1"/>
  <c r="R36" i="18" s="1"/>
  <c r="R37" i="18" s="1"/>
  <c r="R38" i="18" s="1"/>
  <c r="R39" i="18" s="1"/>
  <c r="R40" i="18" s="1"/>
  <c r="R41" i="18" s="1"/>
  <c r="R42" i="18" s="1"/>
  <c r="R43" i="18" s="1"/>
  <c r="R44" i="18" s="1"/>
  <c r="R45" i="18" s="1"/>
  <c r="R46" i="18" s="1"/>
  <c r="R47" i="18" s="1"/>
  <c r="R48" i="18" s="1"/>
  <c r="R49" i="18" s="1"/>
  <c r="R50" i="18" s="1"/>
  <c r="R51" i="18" s="1"/>
  <c r="R52" i="18" s="1"/>
  <c r="R53" i="18" s="1"/>
  <c r="R54" i="18" s="1"/>
  <c r="R55" i="18" s="1"/>
  <c r="R56" i="18" s="1"/>
  <c r="R57" i="18" s="1"/>
  <c r="R58" i="18" s="1"/>
  <c r="R59" i="18" s="1"/>
  <c r="R60" i="18" s="1"/>
  <c r="R61" i="18" s="1"/>
  <c r="R62" i="18" s="1"/>
  <c r="R63" i="18" s="1"/>
  <c r="R64" i="18" s="1"/>
  <c r="R65" i="18" s="1"/>
  <c r="R66" i="18" s="1"/>
  <c r="R67" i="18" s="1"/>
  <c r="R68" i="18" s="1"/>
  <c r="R69" i="18" s="1"/>
  <c r="R70" i="18" s="1"/>
  <c r="R71" i="18" s="1"/>
  <c r="R72" i="18" s="1"/>
  <c r="R73" i="18" s="1"/>
  <c r="R74" i="18" s="1"/>
  <c r="R75" i="18" s="1"/>
  <c r="R76" i="18" s="1"/>
  <c r="R77" i="18" s="1"/>
  <c r="R78" i="18" s="1"/>
  <c r="R79" i="18" s="1"/>
  <c r="R80" i="18" s="1"/>
  <c r="R81" i="18" s="1"/>
  <c r="R82" i="18" s="1"/>
  <c r="R83" i="18" s="1"/>
  <c r="R84" i="18" s="1"/>
  <c r="R85" i="18" s="1"/>
  <c r="R86" i="18" s="1"/>
  <c r="R87" i="18" s="1"/>
  <c r="R88" i="18" s="1"/>
  <c r="R89" i="18" s="1"/>
  <c r="R90" i="18" s="1"/>
  <c r="AX17" i="18"/>
  <c r="AX18" i="18" s="1"/>
  <c r="AX19" i="18" s="1"/>
  <c r="AX20" i="18" s="1"/>
  <c r="AX21" i="18" s="1"/>
  <c r="AX22" i="18" s="1"/>
  <c r="AX23" i="18" s="1"/>
  <c r="AX24" i="18" s="1"/>
  <c r="AX25" i="18" s="1"/>
  <c r="AX26" i="18" s="1"/>
  <c r="AX27" i="18" s="1"/>
  <c r="AX28" i="18" s="1"/>
  <c r="AX29" i="18" s="1"/>
  <c r="AX30" i="18" s="1"/>
  <c r="AX31" i="18" s="1"/>
  <c r="AX32" i="18" s="1"/>
  <c r="AX33" i="18" s="1"/>
  <c r="AX34" i="18" s="1"/>
  <c r="AX35" i="18" s="1"/>
  <c r="AX36" i="18" s="1"/>
  <c r="AX37" i="18" s="1"/>
  <c r="AX38" i="18" s="1"/>
  <c r="AX39" i="18" s="1"/>
  <c r="AX40" i="18" s="1"/>
  <c r="AX41" i="18" s="1"/>
  <c r="AX42" i="18" s="1"/>
  <c r="AX43" i="18" s="1"/>
  <c r="AX44" i="18" s="1"/>
  <c r="AX45" i="18" s="1"/>
  <c r="AX46" i="18" s="1"/>
  <c r="AX47" i="18" s="1"/>
  <c r="AX48" i="18" s="1"/>
  <c r="AX49" i="18" s="1"/>
  <c r="AX50" i="18" s="1"/>
  <c r="AX51" i="18" s="1"/>
  <c r="AX52" i="18" s="1"/>
  <c r="AX53" i="18" s="1"/>
  <c r="AX54" i="18" s="1"/>
  <c r="AX55" i="18" s="1"/>
  <c r="AX56" i="18" s="1"/>
  <c r="AX57" i="18" s="1"/>
  <c r="AX58" i="18" s="1"/>
  <c r="AX59" i="18" s="1"/>
  <c r="AX60" i="18" s="1"/>
  <c r="AX61" i="18" s="1"/>
  <c r="AX62" i="18" s="1"/>
  <c r="AX63" i="18" s="1"/>
  <c r="AX64" i="18" s="1"/>
  <c r="AX65" i="18" s="1"/>
  <c r="AX66" i="18" s="1"/>
  <c r="AX67" i="18" s="1"/>
  <c r="AX68" i="18" s="1"/>
  <c r="AX69" i="18" s="1"/>
  <c r="AX70" i="18" s="1"/>
  <c r="AX71" i="18" s="1"/>
  <c r="AX72" i="18" s="1"/>
  <c r="AX73" i="18" s="1"/>
  <c r="AX74" i="18" s="1"/>
  <c r="AX75" i="18" s="1"/>
  <c r="AX76" i="18" s="1"/>
  <c r="AX77" i="18" s="1"/>
  <c r="AX78" i="18" s="1"/>
  <c r="AX79" i="18" s="1"/>
  <c r="AX80" i="18" s="1"/>
  <c r="AX81" i="18" s="1"/>
  <c r="AX82" i="18" s="1"/>
  <c r="AX83" i="18" s="1"/>
  <c r="AX84" i="18" s="1"/>
  <c r="AX85" i="18" s="1"/>
  <c r="AX86" i="18" s="1"/>
  <c r="AX87" i="18" s="1"/>
  <c r="AX88" i="18" s="1"/>
  <c r="AX89" i="18" s="1"/>
  <c r="AX90" i="18" s="1"/>
  <c r="AD19" i="18"/>
  <c r="AD20" i="18" s="1"/>
  <c r="AD21" i="18" s="1"/>
  <c r="AD22" i="18" s="1"/>
  <c r="AD23" i="18" s="1"/>
  <c r="AD24" i="18" s="1"/>
  <c r="AD25" i="18" s="1"/>
  <c r="AD26" i="18" s="1"/>
  <c r="AD27" i="18" s="1"/>
  <c r="AD28" i="18" s="1"/>
  <c r="AD29" i="18" s="1"/>
  <c r="AD30" i="18" s="1"/>
  <c r="AD31" i="18" s="1"/>
  <c r="AD32" i="18" s="1"/>
  <c r="AD33" i="18" s="1"/>
  <c r="AD34" i="18" s="1"/>
  <c r="AD35" i="18" s="1"/>
  <c r="AD36" i="18" s="1"/>
  <c r="AD37" i="18" s="1"/>
  <c r="AD38" i="18" s="1"/>
  <c r="AD39" i="18" s="1"/>
  <c r="AD40" i="18" s="1"/>
  <c r="AD41" i="18" s="1"/>
  <c r="AD42" i="18" s="1"/>
  <c r="AD43" i="18" s="1"/>
  <c r="AD44" i="18" s="1"/>
  <c r="AD45" i="18" s="1"/>
  <c r="AD46" i="18" s="1"/>
  <c r="AD47" i="18" s="1"/>
  <c r="AD48" i="18" s="1"/>
  <c r="AD49" i="18" s="1"/>
  <c r="AD50" i="18" s="1"/>
  <c r="AD51" i="18" s="1"/>
  <c r="AD52" i="18" s="1"/>
  <c r="AD53" i="18" s="1"/>
  <c r="AD54" i="18" s="1"/>
  <c r="AD55" i="18" s="1"/>
  <c r="AD56" i="18" s="1"/>
  <c r="AD57" i="18" s="1"/>
  <c r="AD58" i="18" s="1"/>
  <c r="AD59" i="18" s="1"/>
  <c r="AD60" i="18" s="1"/>
  <c r="AD61" i="18" s="1"/>
  <c r="AD62" i="18" s="1"/>
  <c r="AD63" i="18" s="1"/>
  <c r="AD64" i="18" s="1"/>
  <c r="AD65" i="18" s="1"/>
  <c r="AD66" i="18" s="1"/>
  <c r="AD67" i="18" s="1"/>
  <c r="AD68" i="18" s="1"/>
  <c r="AD69" i="18" s="1"/>
  <c r="AD70" i="18" s="1"/>
  <c r="AD71" i="18" s="1"/>
  <c r="AD72" i="18" s="1"/>
  <c r="AD73" i="18" s="1"/>
  <c r="AD74" i="18" s="1"/>
  <c r="AD75" i="18" s="1"/>
  <c r="AD76" i="18" s="1"/>
  <c r="AD77" i="18" s="1"/>
  <c r="AD78" i="18" s="1"/>
  <c r="AD79" i="18" s="1"/>
  <c r="AD80" i="18" s="1"/>
  <c r="AD81" i="18" s="1"/>
  <c r="AD82" i="18" s="1"/>
  <c r="AD83" i="18" s="1"/>
  <c r="AD84" i="18" s="1"/>
  <c r="AD85" i="18" s="1"/>
  <c r="AD86" i="18" s="1"/>
  <c r="AD87" i="18" s="1"/>
  <c r="AD88" i="18" s="1"/>
  <c r="AD89" i="18" s="1"/>
  <c r="AD90" i="18" s="1"/>
  <c r="J17" i="18"/>
  <c r="J18" i="18" s="1"/>
  <c r="J19" i="18" s="1"/>
  <c r="J20" i="18" s="1"/>
  <c r="J21" i="18" s="1"/>
  <c r="J22" i="18" s="1"/>
  <c r="J23" i="18" s="1"/>
  <c r="J24" i="18" s="1"/>
  <c r="J25" i="18" s="1"/>
  <c r="J26" i="18" s="1"/>
  <c r="J27" i="18" s="1"/>
  <c r="J28" i="18" s="1"/>
  <c r="J29" i="18" s="1"/>
  <c r="J30" i="18" s="1"/>
  <c r="J31" i="18" s="1"/>
  <c r="J32" i="18" s="1"/>
  <c r="J33" i="18" s="1"/>
  <c r="J34" i="18" s="1"/>
  <c r="J35" i="18" s="1"/>
  <c r="J36" i="18" s="1"/>
  <c r="J37" i="18" s="1"/>
  <c r="J38" i="18" s="1"/>
  <c r="J39" i="18" s="1"/>
  <c r="J40" i="18" s="1"/>
  <c r="J41" i="18" s="1"/>
  <c r="J42" i="18" s="1"/>
  <c r="J43" i="18" s="1"/>
  <c r="J44" i="18" s="1"/>
  <c r="J45" i="18" s="1"/>
  <c r="J46" i="18" s="1"/>
  <c r="J47" i="18" s="1"/>
  <c r="J48" i="18" s="1"/>
  <c r="J49" i="18" s="1"/>
  <c r="J50" i="18" s="1"/>
  <c r="J51" i="18" s="1"/>
  <c r="J52" i="18" s="1"/>
  <c r="J53" i="18" s="1"/>
  <c r="J54" i="18" s="1"/>
  <c r="J55" i="18" s="1"/>
  <c r="J56" i="18" s="1"/>
  <c r="J57" i="18" s="1"/>
  <c r="J58" i="18" s="1"/>
  <c r="J59" i="18" s="1"/>
  <c r="J60" i="18" s="1"/>
  <c r="J61" i="18" s="1"/>
  <c r="J62" i="18" s="1"/>
  <c r="J63" i="18" s="1"/>
  <c r="J64" i="18" s="1"/>
  <c r="J65" i="18" s="1"/>
  <c r="J66" i="18" s="1"/>
  <c r="J67" i="18" s="1"/>
  <c r="J68" i="18" s="1"/>
  <c r="J69" i="18" s="1"/>
  <c r="J70" i="18" s="1"/>
  <c r="J71" i="18" s="1"/>
  <c r="J72" i="18" s="1"/>
  <c r="J73" i="18" s="1"/>
  <c r="J74" i="18" s="1"/>
  <c r="J75" i="18" s="1"/>
  <c r="J76" i="18" s="1"/>
  <c r="J77" i="18" s="1"/>
  <c r="J78" i="18" s="1"/>
  <c r="J79" i="18" s="1"/>
  <c r="J80" i="18" s="1"/>
  <c r="J81" i="18" s="1"/>
  <c r="J82" i="18" s="1"/>
  <c r="J83" i="18" s="1"/>
  <c r="J84" i="18" s="1"/>
  <c r="J85" i="18" s="1"/>
  <c r="J86" i="18" s="1"/>
  <c r="J87" i="18" s="1"/>
  <c r="J88" i="18" s="1"/>
  <c r="J89" i="18" s="1"/>
  <c r="J90" i="18" s="1"/>
  <c r="AP17" i="18"/>
  <c r="AP18" i="18" s="1"/>
  <c r="AP19" i="18" s="1"/>
  <c r="AP20" i="18" s="1"/>
  <c r="AP21" i="18" s="1"/>
  <c r="AP22" i="18" s="1"/>
  <c r="AP23" i="18" s="1"/>
  <c r="AP24" i="18" s="1"/>
  <c r="AP25" i="18" s="1"/>
  <c r="AP26" i="18" s="1"/>
  <c r="AP27" i="18" s="1"/>
  <c r="AP28" i="18" s="1"/>
  <c r="AP29" i="18" s="1"/>
  <c r="AP30" i="18" s="1"/>
  <c r="AP31" i="18" s="1"/>
  <c r="AP32" i="18" s="1"/>
  <c r="AP33" i="18" s="1"/>
  <c r="AP34" i="18" s="1"/>
  <c r="AP35" i="18" s="1"/>
  <c r="AP36" i="18" s="1"/>
  <c r="AP37" i="18" s="1"/>
  <c r="AP38" i="18" s="1"/>
  <c r="AP39" i="18" s="1"/>
  <c r="AP40" i="18" s="1"/>
  <c r="AP41" i="18" s="1"/>
  <c r="AP42" i="18" s="1"/>
  <c r="AP43" i="18" s="1"/>
  <c r="AP44" i="18" s="1"/>
  <c r="AP45" i="18" s="1"/>
  <c r="AP46" i="18" s="1"/>
  <c r="AP47" i="18" s="1"/>
  <c r="AP48" i="18" s="1"/>
  <c r="AP49" i="18" s="1"/>
  <c r="AP50" i="18" s="1"/>
  <c r="AP51" i="18" s="1"/>
  <c r="AP52" i="18" s="1"/>
  <c r="AP53" i="18" s="1"/>
  <c r="AP54" i="18" s="1"/>
  <c r="AP55" i="18" s="1"/>
  <c r="AP56" i="18" s="1"/>
  <c r="AP57" i="18" s="1"/>
  <c r="AP58" i="18" s="1"/>
  <c r="AP59" i="18" s="1"/>
  <c r="AP60" i="18" s="1"/>
  <c r="AP61" i="18" s="1"/>
  <c r="AP62" i="18" s="1"/>
  <c r="AP63" i="18" s="1"/>
  <c r="AP64" i="18" s="1"/>
  <c r="AP65" i="18" s="1"/>
  <c r="AP66" i="18" s="1"/>
  <c r="AP67" i="18" s="1"/>
  <c r="AP68" i="18" s="1"/>
  <c r="AP69" i="18" s="1"/>
  <c r="AP70" i="18" s="1"/>
  <c r="AP71" i="18" s="1"/>
  <c r="AP72" i="18" s="1"/>
  <c r="AP73" i="18" s="1"/>
  <c r="AP74" i="18" s="1"/>
  <c r="AP75" i="18" s="1"/>
  <c r="AH17" i="18"/>
  <c r="AH18" i="18" s="1"/>
  <c r="AH19" i="18" s="1"/>
  <c r="AH20" i="18" s="1"/>
  <c r="AH21" i="18" s="1"/>
  <c r="AH22" i="18" s="1"/>
  <c r="AH23" i="18" s="1"/>
  <c r="AH24" i="18" s="1"/>
  <c r="AH25" i="18" s="1"/>
  <c r="AH26" i="18" s="1"/>
  <c r="AH27" i="18" s="1"/>
  <c r="AH28" i="18" s="1"/>
  <c r="AH29" i="18" s="1"/>
  <c r="AH30" i="18" s="1"/>
  <c r="AH31" i="18" s="1"/>
  <c r="AH32" i="18" s="1"/>
  <c r="AH33" i="18" s="1"/>
  <c r="AH34" i="18" s="1"/>
  <c r="AH35" i="18" s="1"/>
  <c r="AH36" i="18" s="1"/>
  <c r="AH37" i="18" s="1"/>
  <c r="AH38" i="18" s="1"/>
  <c r="AH39" i="18" s="1"/>
  <c r="AH40" i="18" s="1"/>
  <c r="AH41" i="18" s="1"/>
  <c r="AH42" i="18" s="1"/>
  <c r="AH43" i="18" s="1"/>
  <c r="AH44" i="18" s="1"/>
  <c r="AH45" i="18" s="1"/>
  <c r="AH46" i="18" s="1"/>
  <c r="AH47" i="18" s="1"/>
  <c r="AH48" i="18" s="1"/>
  <c r="AH49" i="18" s="1"/>
  <c r="AH50" i="18" s="1"/>
  <c r="AH51" i="18" s="1"/>
  <c r="AH52" i="18" s="1"/>
  <c r="AH53" i="18" s="1"/>
  <c r="AH54" i="18" s="1"/>
  <c r="AH55" i="18" s="1"/>
  <c r="AH56" i="18" s="1"/>
  <c r="AH57" i="18" s="1"/>
  <c r="AH58" i="18" s="1"/>
  <c r="AH59" i="18" s="1"/>
  <c r="AH60" i="18" s="1"/>
  <c r="AH61" i="18" s="1"/>
  <c r="AH62" i="18" s="1"/>
  <c r="AH63" i="18" s="1"/>
  <c r="AH64" i="18" s="1"/>
  <c r="AH65" i="18" s="1"/>
  <c r="AH66" i="18" s="1"/>
  <c r="AH67" i="18" s="1"/>
  <c r="AH68" i="18" s="1"/>
  <c r="AH69" i="18" s="1"/>
  <c r="AH70" i="18" s="1"/>
  <c r="AH71" i="18" s="1"/>
  <c r="AH72" i="18" s="1"/>
  <c r="AH73" i="18" s="1"/>
  <c r="AH74" i="18" s="1"/>
  <c r="AH75" i="18" s="1"/>
  <c r="AH76" i="18" s="1"/>
  <c r="AH77" i="18" s="1"/>
  <c r="AH78" i="18" s="1"/>
  <c r="AH79" i="18" s="1"/>
  <c r="AH80" i="18" s="1"/>
  <c r="AH81" i="18" s="1"/>
  <c r="AH82" i="18" s="1"/>
  <c r="AH83" i="18" s="1"/>
  <c r="AH84" i="18" s="1"/>
  <c r="AH85" i="18" s="1"/>
  <c r="AH86" i="18" s="1"/>
  <c r="AH87" i="18" s="1"/>
  <c r="AH88" i="18" s="1"/>
  <c r="AH89" i="18" s="1"/>
  <c r="AH90" i="18" s="1"/>
  <c r="N19" i="18"/>
  <c r="N20" i="18" s="1"/>
  <c r="N21" i="18" s="1"/>
  <c r="N22" i="18" s="1"/>
  <c r="N23" i="18" s="1"/>
  <c r="N24" i="18" s="1"/>
  <c r="N25" i="18" s="1"/>
  <c r="N26" i="18" s="1"/>
  <c r="N27" i="18" s="1"/>
  <c r="N28" i="18" s="1"/>
  <c r="N29" i="18" s="1"/>
  <c r="N30" i="18" s="1"/>
  <c r="N31" i="18" s="1"/>
  <c r="N32" i="18" s="1"/>
  <c r="N33" i="18" s="1"/>
  <c r="N34" i="18" s="1"/>
  <c r="N35" i="18" s="1"/>
  <c r="N36" i="18" s="1"/>
  <c r="N37" i="18" s="1"/>
  <c r="N38" i="18" s="1"/>
  <c r="N39" i="18" s="1"/>
  <c r="N40" i="18" s="1"/>
  <c r="N41" i="18" s="1"/>
  <c r="N42" i="18" s="1"/>
  <c r="N43" i="18" s="1"/>
  <c r="N44" i="18" s="1"/>
  <c r="N45" i="18" s="1"/>
  <c r="N46" i="18" s="1"/>
  <c r="N47" i="18" s="1"/>
  <c r="N48" i="18" s="1"/>
  <c r="N49" i="18" s="1"/>
  <c r="N50" i="18" s="1"/>
  <c r="N51" i="18" s="1"/>
  <c r="N52" i="18" s="1"/>
  <c r="N53" i="18" s="1"/>
  <c r="N54" i="18" s="1"/>
  <c r="N55" i="18" s="1"/>
  <c r="N56" i="18" s="1"/>
  <c r="N57" i="18" s="1"/>
  <c r="N58" i="18" s="1"/>
  <c r="N59" i="18" s="1"/>
  <c r="N60" i="18" s="1"/>
  <c r="N61" i="18" s="1"/>
  <c r="N62" i="18" s="1"/>
  <c r="N63" i="18" s="1"/>
  <c r="N64" i="18" s="1"/>
  <c r="N65" i="18" s="1"/>
  <c r="N66" i="18" s="1"/>
  <c r="N67" i="18" s="1"/>
  <c r="N68" i="18" s="1"/>
  <c r="N69" i="18" s="1"/>
  <c r="N70" i="18" s="1"/>
  <c r="N71" i="18" s="1"/>
  <c r="N72" i="18" s="1"/>
  <c r="N73" i="18" s="1"/>
  <c r="N74" i="18" s="1"/>
  <c r="N75" i="18" s="1"/>
  <c r="N76" i="18" s="1"/>
  <c r="N77" i="18" s="1"/>
  <c r="N78" i="18" s="1"/>
  <c r="N79" i="18" s="1"/>
  <c r="N80" i="18" s="1"/>
  <c r="N81" i="18" s="1"/>
  <c r="N82" i="18" s="1"/>
  <c r="N83" i="18" s="1"/>
  <c r="N84" i="18" s="1"/>
  <c r="N85" i="18" s="1"/>
  <c r="N86" i="18" s="1"/>
  <c r="N87" i="18" s="1"/>
  <c r="N88" i="18" s="1"/>
  <c r="N89" i="18" s="1"/>
  <c r="N90" i="18" s="1"/>
  <c r="Z17" i="18"/>
  <c r="Z18" i="18" s="1"/>
  <c r="Z19" i="18" s="1"/>
  <c r="Z20" i="18" s="1"/>
  <c r="Z21" i="18" s="1"/>
  <c r="Z22" i="18" s="1"/>
  <c r="Z23" i="18" s="1"/>
  <c r="Z24" i="18" s="1"/>
  <c r="Z25" i="18" s="1"/>
  <c r="Z26" i="18" s="1"/>
  <c r="Z27" i="18" s="1"/>
  <c r="Z28" i="18" s="1"/>
  <c r="Z29" i="18" s="1"/>
  <c r="Z30" i="18" s="1"/>
  <c r="Z31" i="18" s="1"/>
  <c r="Z32" i="18" s="1"/>
  <c r="Z33" i="18" s="1"/>
  <c r="Z34" i="18" s="1"/>
  <c r="Z35" i="18" s="1"/>
  <c r="Z36" i="18" s="1"/>
  <c r="Z37" i="18" s="1"/>
  <c r="Z38" i="18" s="1"/>
  <c r="Z39" i="18" s="1"/>
  <c r="Z40" i="18" s="1"/>
  <c r="Z41" i="18" s="1"/>
  <c r="Z42" i="18" s="1"/>
  <c r="Z43" i="18" s="1"/>
  <c r="Z44" i="18" s="1"/>
  <c r="Z45" i="18" s="1"/>
  <c r="Z46" i="18" s="1"/>
  <c r="Z47" i="18" s="1"/>
  <c r="Z48" i="18" s="1"/>
  <c r="Z49" i="18" s="1"/>
  <c r="Z50" i="18" s="1"/>
  <c r="Z51" i="18" s="1"/>
  <c r="Z52" i="18" s="1"/>
  <c r="Z53" i="18" s="1"/>
  <c r="Z54" i="18" s="1"/>
  <c r="Z55" i="18" s="1"/>
  <c r="Z56" i="18" s="1"/>
  <c r="Z57" i="18" s="1"/>
  <c r="Z58" i="18" s="1"/>
  <c r="Z59" i="18" s="1"/>
  <c r="Z60" i="18" s="1"/>
  <c r="Z61" i="18" s="1"/>
  <c r="Z62" i="18" s="1"/>
  <c r="Z63" i="18" s="1"/>
  <c r="Z64" i="18" s="1"/>
  <c r="Z65" i="18" s="1"/>
  <c r="Z66" i="18" s="1"/>
  <c r="Z67" i="18" s="1"/>
  <c r="Z68" i="18" s="1"/>
  <c r="Z69" i="18" s="1"/>
  <c r="Z70" i="18" s="1"/>
  <c r="Z71" i="18" s="1"/>
  <c r="Z72" i="18" s="1"/>
  <c r="Z73" i="18" s="1"/>
  <c r="Z74" i="18" s="1"/>
  <c r="Z75" i="18" s="1"/>
  <c r="Z76" i="18" s="1"/>
  <c r="Z77" i="18" s="1"/>
  <c r="Z78" i="18" s="1"/>
  <c r="Z79" i="18" s="1"/>
  <c r="Z80" i="18" s="1"/>
  <c r="Z81" i="18" s="1"/>
  <c r="Z82" i="18" s="1"/>
  <c r="Z83" i="18" s="1"/>
  <c r="Z84" i="18" s="1"/>
  <c r="Z85" i="18" s="1"/>
  <c r="Z86" i="18" s="1"/>
  <c r="Z87" i="18" s="1"/>
  <c r="Z88" i="18" s="1"/>
  <c r="Z89" i="18" s="1"/>
  <c r="Z90" i="18" s="1"/>
  <c r="F19" i="18"/>
  <c r="F20" i="18" s="1"/>
  <c r="F21" i="18" s="1"/>
  <c r="F22" i="18" s="1"/>
  <c r="F23" i="18" s="1"/>
  <c r="F24" i="18" s="1"/>
  <c r="F25" i="18" s="1"/>
  <c r="F26" i="18" s="1"/>
  <c r="F27" i="18" s="1"/>
  <c r="F28" i="18" s="1"/>
  <c r="F29" i="18" s="1"/>
  <c r="F30" i="18" s="1"/>
  <c r="F31" i="18" s="1"/>
  <c r="F32" i="18" s="1"/>
  <c r="F33" i="18" s="1"/>
  <c r="F34" i="18" s="1"/>
  <c r="F35" i="18" s="1"/>
  <c r="F36" i="18" s="1"/>
  <c r="F37" i="18" s="1"/>
  <c r="F38" i="18" s="1"/>
  <c r="F39" i="18" s="1"/>
  <c r="F40" i="18" s="1"/>
  <c r="F41" i="18" s="1"/>
  <c r="F42" i="18" s="1"/>
  <c r="F43" i="18" s="1"/>
  <c r="F44" i="18" s="1"/>
  <c r="F45" i="18" s="1"/>
  <c r="F46" i="18" s="1"/>
  <c r="F47" i="18" s="1"/>
  <c r="F48" i="18" s="1"/>
  <c r="F49" i="18" s="1"/>
  <c r="F50" i="18" s="1"/>
  <c r="F51" i="18" s="1"/>
  <c r="F52" i="18" s="1"/>
  <c r="F53" i="18" s="1"/>
  <c r="F54" i="18" s="1"/>
  <c r="F55" i="18" s="1"/>
  <c r="F56" i="18" s="1"/>
  <c r="F57" i="18" s="1"/>
  <c r="F58" i="18" s="1"/>
  <c r="F59" i="18" s="1"/>
  <c r="F60" i="18" s="1"/>
  <c r="F61" i="18" s="1"/>
  <c r="F62" i="18" s="1"/>
  <c r="F63" i="18" s="1"/>
  <c r="F64" i="18" s="1"/>
  <c r="F65" i="18" s="1"/>
  <c r="F66" i="18" s="1"/>
  <c r="F67" i="18" s="1"/>
  <c r="F68" i="18" s="1"/>
  <c r="F69" i="18" s="1"/>
  <c r="F70" i="18" s="1"/>
  <c r="F71" i="18" s="1"/>
  <c r="F72" i="18" s="1"/>
  <c r="F73" i="18" s="1"/>
  <c r="F74" i="18" s="1"/>
  <c r="F75" i="18" s="1"/>
  <c r="F76" i="18" s="1"/>
  <c r="F77" i="18" s="1"/>
  <c r="F78" i="18" s="1"/>
  <c r="F79" i="18" s="1"/>
  <c r="F80" i="18" s="1"/>
  <c r="F81" i="18" s="1"/>
  <c r="F82" i="18" s="1"/>
  <c r="F83" i="18" s="1"/>
  <c r="F84" i="18" s="1"/>
  <c r="F85" i="18" s="1"/>
  <c r="F86" i="18" s="1"/>
  <c r="F87" i="18" s="1"/>
  <c r="F88" i="18" s="1"/>
  <c r="F89" i="18" s="1"/>
  <c r="F90" i="18" s="1"/>
</calcChain>
</file>

<file path=xl/sharedStrings.xml><?xml version="1.0" encoding="utf-8"?>
<sst xmlns="http://schemas.openxmlformats.org/spreadsheetml/2006/main" count="51" uniqueCount="17">
  <si>
    <t>CO3</t>
  </si>
  <si>
    <t>CO32-</t>
  </si>
  <si>
    <t>PO4</t>
  </si>
  <si>
    <t>slope fitting</t>
  </si>
  <si>
    <t>reference curves</t>
  </si>
  <si>
    <t>slope = A1* exp(-x/t1) + A2*exp(-x/t2) + y0</t>
  </si>
  <si>
    <t>Normalized to S=35, T=3oC, P = 2500m</t>
  </si>
  <si>
    <t>x = CO3</t>
  </si>
  <si>
    <t>A1=</t>
  </si>
  <si>
    <t>t1=</t>
  </si>
  <si>
    <t>A2=</t>
  </si>
  <si>
    <t>t2=</t>
  </si>
  <si>
    <t>y0=</t>
  </si>
  <si>
    <t>slope</t>
  </si>
  <si>
    <t>starting point</t>
  </si>
  <si>
    <t>C/PO4 =</t>
  </si>
  <si>
    <t>R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0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9"/>
      <name val="Arial Unicode MS"/>
      <family val="2"/>
      <charset val="134"/>
    </font>
    <font>
      <sz val="10"/>
      <name val="Arial"/>
      <family val="2"/>
    </font>
    <font>
      <sz val="11"/>
      <color indexed="17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indexed="42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1" fillId="0" borderId="0"/>
    <xf numFmtId="0" fontId="5" fillId="4" borderId="0" applyNumberFormat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center"/>
    </xf>
    <xf numFmtId="0" fontId="0" fillId="3" borderId="0" xfId="0" applyFill="1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center"/>
    </xf>
    <xf numFmtId="0" fontId="2" fillId="3" borderId="0" xfId="0" applyFont="1" applyFill="1"/>
    <xf numFmtId="0" fontId="2" fillId="2" borderId="0" xfId="0" applyFont="1" applyFill="1"/>
    <xf numFmtId="0" fontId="0" fillId="2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2" borderId="0" xfId="0" applyFill="1"/>
  </cellXfs>
  <cellStyles count="4">
    <cellStyle name="Good 2" xfId="3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90"/>
  <sheetViews>
    <sheetView tabSelected="1" zoomScale="85" zoomScaleNormal="85" workbookViewId="0">
      <pane ySplit="16" topLeftCell="A74" activePane="bottomLeft" state="frozen"/>
      <selection pane="bottomLeft" activeCell="K96" sqref="K96"/>
    </sheetView>
  </sheetViews>
  <sheetFormatPr defaultRowHeight="13" x14ac:dyDescent="0.3"/>
  <cols>
    <col min="1" max="1" width="20.5" style="5" customWidth="1"/>
    <col min="2" max="2" width="20.8984375" style="3" customWidth="1"/>
    <col min="3" max="3" width="1.59765625" style="12" customWidth="1"/>
    <col min="4" max="4" width="12.796875" customWidth="1"/>
    <col min="5" max="6" width="8.796875" style="3"/>
    <col min="7" max="7" width="5.3984375" style="3" bestFit="1" customWidth="1"/>
    <col min="8" max="8" width="4" customWidth="1"/>
    <col min="11" max="11" width="5.3984375" bestFit="1" customWidth="1"/>
    <col min="12" max="12" width="3.09765625" customWidth="1"/>
    <col min="15" max="15" width="5.3984375" bestFit="1" customWidth="1"/>
    <col min="16" max="16" width="2.3984375" customWidth="1"/>
    <col min="19" max="19" width="5.3984375" bestFit="1" customWidth="1"/>
    <col min="20" max="20" width="3" customWidth="1"/>
    <col min="23" max="23" width="5.3984375" bestFit="1" customWidth="1"/>
    <col min="24" max="24" width="2.19921875" customWidth="1"/>
    <col min="27" max="27" width="5.3984375" bestFit="1" customWidth="1"/>
    <col min="28" max="28" width="1.69921875" customWidth="1"/>
    <col min="31" max="31" width="5.3984375" bestFit="1" customWidth="1"/>
    <col min="32" max="32" width="1.3984375" customWidth="1"/>
    <col min="35" max="35" width="5.3984375" bestFit="1" customWidth="1"/>
    <col min="36" max="36" width="2.09765625" customWidth="1"/>
    <col min="39" max="39" width="5.3984375" bestFit="1" customWidth="1"/>
    <col min="40" max="40" width="2.8984375" customWidth="1"/>
    <col min="43" max="43" width="5.3984375" bestFit="1" customWidth="1"/>
  </cols>
  <sheetData>
    <row r="1" spans="1:51" x14ac:dyDescent="0.3">
      <c r="A1" s="4" t="s">
        <v>3</v>
      </c>
      <c r="D1" s="1" t="s">
        <v>4</v>
      </c>
    </row>
    <row r="2" spans="1:51" x14ac:dyDescent="0.3">
      <c r="A2" s="5" t="s">
        <v>5</v>
      </c>
      <c r="D2" t="s">
        <v>6</v>
      </c>
    </row>
    <row r="3" spans="1:51" x14ac:dyDescent="0.3">
      <c r="A3" s="5" t="s">
        <v>7</v>
      </c>
      <c r="D3" t="s">
        <v>15</v>
      </c>
      <c r="E3" s="3">
        <v>127</v>
      </c>
    </row>
    <row r="4" spans="1:51" x14ac:dyDescent="0.3">
      <c r="D4" t="s">
        <v>16</v>
      </c>
      <c r="E4" s="3">
        <v>4</v>
      </c>
    </row>
    <row r="5" spans="1:51" x14ac:dyDescent="0.3">
      <c r="A5" s="13" t="s">
        <v>8</v>
      </c>
      <c r="B5" s="14">
        <v>45133</v>
      </c>
    </row>
    <row r="6" spans="1:51" x14ac:dyDescent="0.3">
      <c r="A6" s="8" t="s">
        <v>9</v>
      </c>
      <c r="B6" s="9">
        <v>1313190</v>
      </c>
    </row>
    <row r="7" spans="1:51" x14ac:dyDescent="0.3">
      <c r="A7" s="8" t="s">
        <v>10</v>
      </c>
      <c r="B7" s="9">
        <v>90.2</v>
      </c>
    </row>
    <row r="8" spans="1:51" x14ac:dyDescent="0.3">
      <c r="A8" s="8" t="s">
        <v>11</v>
      </c>
      <c r="B8" s="9">
        <v>40</v>
      </c>
    </row>
    <row r="9" spans="1:51" x14ac:dyDescent="0.3">
      <c r="A9" s="10" t="s">
        <v>12</v>
      </c>
      <c r="B9" s="11">
        <v>-45196</v>
      </c>
    </row>
    <row r="12" spans="1:51" s="1" customFormat="1" x14ac:dyDescent="0.3">
      <c r="A12" s="4" t="s">
        <v>1</v>
      </c>
      <c r="B12" s="2" t="s">
        <v>13</v>
      </c>
      <c r="C12" s="15"/>
      <c r="E12" s="2" t="s">
        <v>0</v>
      </c>
      <c r="F12" s="2" t="s">
        <v>2</v>
      </c>
      <c r="G12" s="2" t="s">
        <v>13</v>
      </c>
      <c r="I12" s="2" t="s">
        <v>0</v>
      </c>
      <c r="J12" s="2" t="s">
        <v>2</v>
      </c>
      <c r="K12" s="2" t="s">
        <v>13</v>
      </c>
      <c r="M12" s="2" t="s">
        <v>0</v>
      </c>
      <c r="N12" s="2" t="s">
        <v>2</v>
      </c>
      <c r="O12" s="2" t="s">
        <v>13</v>
      </c>
      <c r="Q12" s="2" t="s">
        <v>0</v>
      </c>
      <c r="R12" s="2" t="s">
        <v>2</v>
      </c>
      <c r="S12" s="2" t="s">
        <v>13</v>
      </c>
      <c r="U12" s="2" t="s">
        <v>0</v>
      </c>
      <c r="V12" s="2" t="s">
        <v>2</v>
      </c>
      <c r="W12" s="2" t="s">
        <v>13</v>
      </c>
      <c r="Y12" s="2" t="s">
        <v>0</v>
      </c>
      <c r="Z12" s="2" t="s">
        <v>2</v>
      </c>
      <c r="AA12" s="2" t="s">
        <v>13</v>
      </c>
      <c r="AC12" s="2" t="s">
        <v>0</v>
      </c>
      <c r="AD12" s="2" t="s">
        <v>2</v>
      </c>
      <c r="AE12" s="2" t="s">
        <v>13</v>
      </c>
      <c r="AG12" s="2" t="s">
        <v>0</v>
      </c>
      <c r="AH12" s="2" t="s">
        <v>2</v>
      </c>
      <c r="AI12" s="2" t="s">
        <v>13</v>
      </c>
      <c r="AK12" s="2" t="s">
        <v>0</v>
      </c>
      <c r="AL12" s="2" t="s">
        <v>2</v>
      </c>
      <c r="AM12" s="2" t="s">
        <v>13</v>
      </c>
      <c r="AO12" s="2" t="s">
        <v>0</v>
      </c>
      <c r="AP12" s="2" t="s">
        <v>2</v>
      </c>
      <c r="AQ12" s="2" t="s">
        <v>13</v>
      </c>
      <c r="AS12" s="2" t="s">
        <v>0</v>
      </c>
      <c r="AT12" s="2" t="s">
        <v>2</v>
      </c>
      <c r="AU12" s="2" t="s">
        <v>13</v>
      </c>
      <c r="AW12" s="2" t="s">
        <v>0</v>
      </c>
      <c r="AX12" s="2" t="s">
        <v>2</v>
      </c>
      <c r="AY12" s="2" t="s">
        <v>13</v>
      </c>
    </row>
    <row r="13" spans="1:51" s="1" customFormat="1" x14ac:dyDescent="0.3">
      <c r="A13" s="4"/>
      <c r="B13" s="2"/>
      <c r="C13" s="15"/>
      <c r="E13" s="2"/>
      <c r="F13" s="2"/>
      <c r="G13" s="2"/>
      <c r="I13" s="2"/>
      <c r="J13" s="2"/>
      <c r="K13" s="2"/>
      <c r="M13" s="2"/>
      <c r="N13" s="2"/>
      <c r="O13" s="2"/>
      <c r="Q13" s="2"/>
      <c r="R13" s="2"/>
      <c r="S13" s="2"/>
      <c r="U13" s="2"/>
      <c r="V13" s="2"/>
      <c r="W13" s="2"/>
      <c r="Y13" s="2"/>
      <c r="Z13" s="2"/>
      <c r="AA13" s="2"/>
      <c r="AC13" s="2"/>
      <c r="AD13" s="2"/>
      <c r="AE13" s="2"/>
      <c r="AG13" s="2"/>
      <c r="AH13" s="2"/>
      <c r="AI13" s="2"/>
      <c r="AK13" s="2"/>
      <c r="AL13" s="2"/>
      <c r="AM13" s="2"/>
      <c r="AO13" s="2"/>
      <c r="AP13" s="2"/>
      <c r="AQ13" s="2"/>
      <c r="AS13" s="2"/>
      <c r="AT13" s="2"/>
      <c r="AU13" s="2"/>
      <c r="AW13" s="2"/>
      <c r="AX13" s="2"/>
      <c r="AY13" s="2"/>
    </row>
    <row r="15" spans="1:51" x14ac:dyDescent="0.3">
      <c r="A15" s="5">
        <v>50</v>
      </c>
      <c r="B15" s="7">
        <f>$B$5*EXP(-A15/$B$6)+$B$7*EXP(-A15/$B$8)+$B$9</f>
        <v>-38.87568357623968</v>
      </c>
      <c r="D15" s="16" t="s">
        <v>14</v>
      </c>
      <c r="E15" s="17">
        <v>300</v>
      </c>
      <c r="F15" s="17">
        <v>0</v>
      </c>
      <c r="G15" s="18">
        <f>$B$5*EXP(-E15/$B$6)+$B$7*EXP(-E15/$B$8)+$B$9</f>
        <v>-73.259627940329665</v>
      </c>
      <c r="H15" s="19"/>
      <c r="I15" s="17">
        <v>280</v>
      </c>
      <c r="J15" s="17">
        <v>0</v>
      </c>
      <c r="K15" s="18">
        <f>$B$5*EXP(-I15/$B$6)+$B$7*EXP(-I15/$B$8)+$B$9</f>
        <v>-72.540036591693934</v>
      </c>
      <c r="L15" s="19"/>
      <c r="M15" s="17">
        <v>260</v>
      </c>
      <c r="N15" s="17">
        <v>0</v>
      </c>
      <c r="O15" s="18">
        <f>$B$5*EXP(-M15/$B$6)+$B$7*EXP(-M15/$B$8)+$B$9</f>
        <v>-71.799439857641119</v>
      </c>
      <c r="P15" s="19"/>
      <c r="Q15" s="17">
        <v>240</v>
      </c>
      <c r="R15" s="17">
        <v>0</v>
      </c>
      <c r="S15" s="18">
        <f>$B$5*EXP(-Q15/$B$6)+$B$7*EXP(-Q15/$B$8)+$B$9</f>
        <v>-71.02421788758511</v>
      </c>
      <c r="T15" s="19"/>
      <c r="U15" s="17">
        <v>220</v>
      </c>
      <c r="V15" s="17">
        <v>0</v>
      </c>
      <c r="W15" s="18">
        <f>$B$5*EXP(-U15/$B$6)+$B$7*EXP(-U15/$B$8)+$B$9</f>
        <v>-70.191915344308654</v>
      </c>
      <c r="X15" s="19"/>
      <c r="Y15" s="17">
        <v>200</v>
      </c>
      <c r="Z15" s="17">
        <v>0</v>
      </c>
      <c r="AA15" s="18">
        <f>$B$5*EXP(-Y15/$B$6)+$B$7*EXP(-Y15/$B$8)+$B$9</f>
        <v>-69.265509635784838</v>
      </c>
      <c r="AB15" s="19"/>
      <c r="AC15" s="17">
        <v>180</v>
      </c>
      <c r="AD15" s="17">
        <v>0</v>
      </c>
      <c r="AE15" s="18">
        <f>$B$5*EXP(-AC15/$B$6)+$B$7*EXP(-AC15/$B$8)+$B$9</f>
        <v>-68.183960827125702</v>
      </c>
      <c r="AF15" s="19"/>
      <c r="AG15" s="17">
        <v>160</v>
      </c>
      <c r="AH15" s="17">
        <v>0</v>
      </c>
      <c r="AI15" s="18">
        <f>$B$5*EXP(-AG15/$B$6)+$B$7*EXP(-AG15/$B$8)+$B$9</f>
        <v>-66.846631079475628</v>
      </c>
      <c r="AJ15" s="19"/>
      <c r="AK15" s="17">
        <v>140</v>
      </c>
      <c r="AL15" s="17">
        <v>0</v>
      </c>
      <c r="AM15" s="18">
        <f>$B$5*EXP(-AK15/$B$6)+$B$7*EXP(-AK15/$B$8)+$B$9</f>
        <v>-65.087596647332248</v>
      </c>
      <c r="AN15" s="19"/>
      <c r="AO15" s="17">
        <v>120</v>
      </c>
      <c r="AP15" s="17">
        <v>0</v>
      </c>
      <c r="AQ15" s="18">
        <f>$B$5*EXP(-AO15/$B$6)+$B$7*EXP(-AO15/$B$8)+$B$9</f>
        <v>-62.633295522296976</v>
      </c>
      <c r="AS15" s="17">
        <v>320</v>
      </c>
      <c r="AT15" s="17">
        <v>0</v>
      </c>
      <c r="AU15" s="18">
        <f>$B$5*EXP(-AS15/$B$6)+$B$7*EXP(-AS15/$B$8)+$B$9</f>
        <v>-73.966474760549318</v>
      </c>
      <c r="AW15" s="17">
        <v>340</v>
      </c>
      <c r="AX15" s="17">
        <v>0</v>
      </c>
      <c r="AY15" s="18">
        <f>$B$5*EXP(-AW15/$B$6)+$B$7*EXP(-AW15/$B$8)+$B$9</f>
        <v>-74.665587515461084</v>
      </c>
    </row>
    <row r="16" spans="1:51" x14ac:dyDescent="0.3">
      <c r="A16" s="5">
        <v>52</v>
      </c>
      <c r="B16" s="7">
        <f t="shared" ref="B16:B79" si="0">$B$5*EXP(-A16/$B$6)+$B$7*EXP(-A16/$B$8)+$B$9</f>
        <v>-40.204783810571826</v>
      </c>
      <c r="E16" s="3">
        <v>290</v>
      </c>
      <c r="F16" s="6">
        <f>(E16-E15)/G16+F15</f>
        <v>0.13717073808858413</v>
      </c>
      <c r="G16" s="7">
        <f t="shared" ref="G16:G79" si="1">$B$5*EXP(-E16/$B$6)+$B$7*EXP(-E16/$B$8)+$B$9</f>
        <v>-72.90184582619986</v>
      </c>
      <c r="I16" s="3">
        <v>260</v>
      </c>
      <c r="J16" s="6">
        <f>(I16-I15)/K16+J15</f>
        <v>0.27855370514943562</v>
      </c>
      <c r="K16" s="7">
        <f t="shared" ref="K16:K79" si="2">$B$5*EXP(-I16/$B$6)+$B$7*EXP(-I16/$B$8)+$B$9</f>
        <v>-71.799439857641119</v>
      </c>
      <c r="M16" s="3">
        <v>240</v>
      </c>
      <c r="N16" s="6">
        <f>(M16-M15)/O16+N15</f>
        <v>0.28159408994345236</v>
      </c>
      <c r="O16" s="7">
        <f t="shared" ref="O16:O79" si="3">$B$5*EXP(-M16/$B$6)+$B$7*EXP(-M16/$B$8)+$B$9</f>
        <v>-71.02421788758511</v>
      </c>
      <c r="Q16" s="3">
        <v>220</v>
      </c>
      <c r="R16" s="6">
        <f>(Q16-Q15)/S16+R15</f>
        <v>0.28493309951573581</v>
      </c>
      <c r="S16" s="7">
        <f t="shared" ref="S16:S79" si="4">$B$5*EXP(-Q16/$B$6)+$B$7*EXP(-Q16/$B$8)+$B$9</f>
        <v>-70.191915344308654</v>
      </c>
      <c r="U16" s="3">
        <v>200</v>
      </c>
      <c r="V16" s="6">
        <f>(U16-U15)/W16+V15</f>
        <v>0.2887439954627482</v>
      </c>
      <c r="W16" s="7">
        <f t="shared" ref="W16:W79" si="5">$B$5*EXP(-U16/$B$6)+$B$7*EXP(-U16/$B$8)+$B$9</f>
        <v>-69.265509635784838</v>
      </c>
      <c r="Y16" s="3">
        <v>180</v>
      </c>
      <c r="Z16" s="6">
        <f>(Y16-Y15)/AA16+Z15</f>
        <v>0.29332411548675208</v>
      </c>
      <c r="AA16" s="7">
        <f t="shared" ref="AA16:AA79" si="6">$B$5*EXP(-Y16/$B$6)+$B$7*EXP(-Y16/$B$8)+$B$9</f>
        <v>-68.183960827125702</v>
      </c>
      <c r="AC16" s="3">
        <v>160</v>
      </c>
      <c r="AD16" s="6">
        <f>(AC16-AC15)/AE16+AD15</f>
        <v>0.2991923403921658</v>
      </c>
      <c r="AE16" s="7">
        <f t="shared" ref="AE16:AE79" si="7">$B$5*EXP(-AC16/$B$6)+$B$7*EXP(-AC16/$B$8)+$B$9</f>
        <v>-66.846631079475628</v>
      </c>
      <c r="AG16" s="3">
        <v>150</v>
      </c>
      <c r="AH16" s="6">
        <f>(AG16-AG15)/AI16+AH15</f>
        <v>0.15143770764385822</v>
      </c>
      <c r="AI16" s="7">
        <f t="shared" ref="AI16:AI79" si="8">$B$5*EXP(-AG16/$B$6)+$B$7*EXP(-AG16/$B$8)+$B$9</f>
        <v>-66.03375180187868</v>
      </c>
      <c r="AK16" s="3">
        <v>138</v>
      </c>
      <c r="AL16" s="6">
        <f>(AK16-AK15)/AM16+AL15</f>
        <v>3.0826514235354742E-2</v>
      </c>
      <c r="AM16" s="7">
        <f t="shared" ref="AM16:AM79" si="9">$B$5*EXP(-AK16/$B$6)+$B$7*EXP(-AK16/$B$8)+$B$9</f>
        <v>-64.879213547479594</v>
      </c>
      <c r="AO16" s="3">
        <v>118</v>
      </c>
      <c r="AP16" s="6">
        <f>(AO16-AO15)/AQ16+AP15</f>
        <v>3.2085055746339838E-2</v>
      </c>
      <c r="AQ16" s="7">
        <f t="shared" ref="AQ16:AQ75" si="10">$B$5*EXP(-AO16/$B$6)+$B$7*EXP(-AO16/$B$8)+$B$9</f>
        <v>-62.33431588250096</v>
      </c>
      <c r="AS16" s="3">
        <v>310</v>
      </c>
      <c r="AT16" s="6">
        <f>(AS16-AS15)/AU16+AT15</f>
        <v>0.13584322132016924</v>
      </c>
      <c r="AU16" s="7">
        <f t="shared" ref="AU16:AU79" si="11">$B$5*EXP(-AS16/$B$6)+$B$7*EXP(-AS16/$B$8)+$B$9</f>
        <v>-73.614273151186353</v>
      </c>
      <c r="AW16" s="3">
        <v>330</v>
      </c>
      <c r="AX16" s="6">
        <f>(AW16-AW15)/AY16+AX15</f>
        <v>0.13455912622449104</v>
      </c>
      <c r="AY16" s="7">
        <f t="shared" ref="AY16:AY79" si="12">$B$5*EXP(-AW16/$B$6)+$B$7*EXP(-AW16/$B$8)+$B$9</f>
        <v>-74.316772712365491</v>
      </c>
    </row>
    <row r="17" spans="1:51" x14ac:dyDescent="0.3">
      <c r="A17" s="5">
        <v>54</v>
      </c>
      <c r="B17" s="7">
        <f t="shared" si="0"/>
        <v>-41.472415216507216</v>
      </c>
      <c r="E17" s="3">
        <v>280</v>
      </c>
      <c r="F17" s="6">
        <f t="shared" ref="F17:F80" si="13">(E17-E16)/G17+F16</f>
        <v>0.27502564511443794</v>
      </c>
      <c r="G17" s="7">
        <f t="shared" si="1"/>
        <v>-72.540036591693934</v>
      </c>
      <c r="I17" s="3">
        <v>240</v>
      </c>
      <c r="J17" s="6">
        <f t="shared" ref="J17:J80" si="14">(I17-I16)/K17+J16</f>
        <v>0.56014779509288792</v>
      </c>
      <c r="K17" s="7">
        <f t="shared" si="2"/>
        <v>-71.02421788758511</v>
      </c>
      <c r="M17" s="3">
        <v>220</v>
      </c>
      <c r="N17" s="6">
        <f t="shared" ref="N17:N80" si="15">(M17-M16)/O17+N16</f>
        <v>0.56652718945918812</v>
      </c>
      <c r="O17" s="7">
        <f t="shared" si="3"/>
        <v>-70.191915344308654</v>
      </c>
      <c r="Q17" s="3">
        <v>200</v>
      </c>
      <c r="R17" s="6">
        <f t="shared" ref="R17:R80" si="16">(Q17-Q16)/S17+R16</f>
        <v>0.57367709497848396</v>
      </c>
      <c r="S17" s="7">
        <f t="shared" si="4"/>
        <v>-69.265509635784838</v>
      </c>
      <c r="U17" s="3">
        <v>180</v>
      </c>
      <c r="V17" s="6">
        <f t="shared" ref="V17:V80" si="17">(U17-U16)/W17+V16</f>
        <v>0.58206811094950028</v>
      </c>
      <c r="W17" s="7">
        <f t="shared" si="5"/>
        <v>-68.183960827125702</v>
      </c>
      <c r="Y17" s="3">
        <v>160</v>
      </c>
      <c r="Z17" s="6">
        <f t="shared" ref="Z17:Z80" si="18">(Y17-Y16)/AA17+Z16</f>
        <v>0.59251645587891788</v>
      </c>
      <c r="AA17" s="7">
        <f t="shared" si="6"/>
        <v>-66.846631079475628</v>
      </c>
      <c r="AC17" s="3">
        <v>150</v>
      </c>
      <c r="AD17" s="6">
        <f t="shared" ref="AD17:AD80" si="19">(AC17-AC16)/AE17+AD16</f>
        <v>0.45063004803602402</v>
      </c>
      <c r="AE17" s="7">
        <f t="shared" si="7"/>
        <v>-66.03375180187868</v>
      </c>
      <c r="AG17" s="3">
        <v>148</v>
      </c>
      <c r="AH17" s="6">
        <f t="shared" ref="AH17:AH80" si="20">(AG17-AG16)/AI17+AH16</f>
        <v>0.18180687821316671</v>
      </c>
      <c r="AI17" s="7">
        <f t="shared" si="8"/>
        <v>-65.856260230604676</v>
      </c>
      <c r="AK17" s="3">
        <v>136</v>
      </c>
      <c r="AL17" s="6">
        <f t="shared" ref="AL17:AL80" si="21">(AK17-AK16)/AM17+AL16</f>
        <v>6.1755782454914712E-2</v>
      </c>
      <c r="AM17" s="7">
        <f t="shared" si="9"/>
        <v>-64.663670210444252</v>
      </c>
      <c r="AO17" s="3">
        <v>116</v>
      </c>
      <c r="AP17" s="6">
        <f t="shared" ref="AP17:AP75" si="22">(AO17-AO16)/AQ17+AP16</f>
        <v>6.4330881892115596E-2</v>
      </c>
      <c r="AQ17" s="7">
        <f t="shared" si="10"/>
        <v>-62.023531075261417</v>
      </c>
      <c r="AS17" s="3">
        <v>300</v>
      </c>
      <c r="AT17" s="6">
        <f t="shared" ref="AT17:AT80" si="23">(AS17-AS16)/AU17+AT16</f>
        <v>0.27234405105609216</v>
      </c>
      <c r="AU17" s="7">
        <f t="shared" si="11"/>
        <v>-73.259627940329665</v>
      </c>
      <c r="AW17" s="3">
        <v>320</v>
      </c>
      <c r="AX17" s="6">
        <f t="shared" ref="AX17:AX80" si="24">(AW17-AW16)/AY17+AX16</f>
        <v>0.26975551124044406</v>
      </c>
      <c r="AY17" s="7">
        <f t="shared" si="12"/>
        <v>-73.966474760549318</v>
      </c>
    </row>
    <row r="18" spans="1:51" x14ac:dyDescent="0.3">
      <c r="A18" s="5">
        <v>56</v>
      </c>
      <c r="B18" s="7">
        <f t="shared" si="0"/>
        <v>-42.681575659065857</v>
      </c>
      <c r="E18" s="3">
        <v>270</v>
      </c>
      <c r="F18" s="6">
        <f t="shared" si="13"/>
        <v>0.41358150503442209</v>
      </c>
      <c r="G18" s="7">
        <f t="shared" si="1"/>
        <v>-72.173057175459689</v>
      </c>
      <c r="I18" s="3">
        <v>220</v>
      </c>
      <c r="J18" s="6">
        <f t="shared" si="14"/>
        <v>0.84508089460862368</v>
      </c>
      <c r="K18" s="7">
        <f t="shared" si="2"/>
        <v>-70.191915344308654</v>
      </c>
      <c r="M18" s="3">
        <v>200</v>
      </c>
      <c r="N18" s="6">
        <f t="shared" si="15"/>
        <v>0.85527118492193632</v>
      </c>
      <c r="O18" s="7">
        <f t="shared" si="3"/>
        <v>-69.265509635784838</v>
      </c>
      <c r="Q18" s="3">
        <v>180</v>
      </c>
      <c r="R18" s="6">
        <f t="shared" si="16"/>
        <v>0.86700121046523604</v>
      </c>
      <c r="S18" s="7">
        <f t="shared" si="4"/>
        <v>-68.183960827125702</v>
      </c>
      <c r="U18" s="3">
        <v>160</v>
      </c>
      <c r="V18" s="6">
        <f t="shared" si="17"/>
        <v>0.88126045134166608</v>
      </c>
      <c r="W18" s="7">
        <f t="shared" si="5"/>
        <v>-66.846631079475628</v>
      </c>
      <c r="Y18" s="3">
        <v>150</v>
      </c>
      <c r="Z18" s="6">
        <f t="shared" si="18"/>
        <v>0.7439541635227761</v>
      </c>
      <c r="AA18" s="7">
        <f t="shared" si="6"/>
        <v>-66.03375180187868</v>
      </c>
      <c r="AC18" s="3">
        <v>148</v>
      </c>
      <c r="AD18" s="6">
        <f t="shared" si="19"/>
        <v>0.48099921860533251</v>
      </c>
      <c r="AE18" s="7">
        <f t="shared" si="7"/>
        <v>-65.856260230604676</v>
      </c>
      <c r="AG18" s="3">
        <v>146</v>
      </c>
      <c r="AH18" s="6">
        <f t="shared" si="20"/>
        <v>0.21226070468099981</v>
      </c>
      <c r="AI18" s="7">
        <f t="shared" si="8"/>
        <v>-65.673192237845797</v>
      </c>
      <c r="AK18" s="3">
        <v>134</v>
      </c>
      <c r="AL18" s="6">
        <f t="shared" si="21"/>
        <v>9.2792116918560139E-2</v>
      </c>
      <c r="AM18" s="7">
        <f t="shared" si="9"/>
        <v>-64.440599528359598</v>
      </c>
      <c r="AO18" s="3">
        <v>114</v>
      </c>
      <c r="AP18" s="6">
        <f t="shared" si="22"/>
        <v>9.6745616313006572E-2</v>
      </c>
      <c r="AQ18" s="7">
        <f t="shared" si="10"/>
        <v>-61.70033584205521</v>
      </c>
      <c r="AS18" s="3">
        <v>290</v>
      </c>
      <c r="AT18" s="6">
        <f t="shared" si="23"/>
        <v>0.40951478914467632</v>
      </c>
      <c r="AU18" s="7">
        <f t="shared" si="11"/>
        <v>-72.90184582619986</v>
      </c>
      <c r="AW18" s="3">
        <v>310</v>
      </c>
      <c r="AX18" s="6">
        <f t="shared" si="24"/>
        <v>0.4055987325606133</v>
      </c>
      <c r="AY18" s="7">
        <f t="shared" si="12"/>
        <v>-73.614273151186353</v>
      </c>
    </row>
    <row r="19" spans="1:51" x14ac:dyDescent="0.3">
      <c r="A19" s="5">
        <v>58</v>
      </c>
      <c r="B19" s="7">
        <f t="shared" si="0"/>
        <v>-43.83511679568619</v>
      </c>
      <c r="E19" s="3">
        <v>260</v>
      </c>
      <c r="F19" s="6">
        <f t="shared" si="13"/>
        <v>0.55285835760913993</v>
      </c>
      <c r="G19" s="7">
        <f t="shared" si="1"/>
        <v>-71.799439857641119</v>
      </c>
      <c r="I19" s="3">
        <v>200</v>
      </c>
      <c r="J19" s="6">
        <f t="shared" si="14"/>
        <v>1.1338248900713719</v>
      </c>
      <c r="K19" s="7">
        <f t="shared" si="2"/>
        <v>-69.265509635784838</v>
      </c>
      <c r="M19" s="3">
        <v>180</v>
      </c>
      <c r="N19" s="6">
        <f t="shared" si="15"/>
        <v>1.1485953004086884</v>
      </c>
      <c r="O19" s="7">
        <f t="shared" si="3"/>
        <v>-68.183960827125702</v>
      </c>
      <c r="Q19" s="3">
        <v>160</v>
      </c>
      <c r="R19" s="6">
        <f t="shared" si="16"/>
        <v>1.1661935508574017</v>
      </c>
      <c r="S19" s="7">
        <f t="shared" si="4"/>
        <v>-66.846631079475628</v>
      </c>
      <c r="U19" s="3">
        <v>150</v>
      </c>
      <c r="V19" s="6">
        <f t="shared" si="17"/>
        <v>1.0326981589855242</v>
      </c>
      <c r="W19" s="7">
        <f t="shared" si="5"/>
        <v>-66.03375180187868</v>
      </c>
      <c r="Y19" s="3">
        <v>148</v>
      </c>
      <c r="Z19" s="6">
        <f t="shared" si="18"/>
        <v>0.77432333409208454</v>
      </c>
      <c r="AA19" s="7">
        <f t="shared" si="6"/>
        <v>-65.856260230604676</v>
      </c>
      <c r="AC19" s="3">
        <v>146</v>
      </c>
      <c r="AD19" s="6">
        <f t="shared" si="19"/>
        <v>0.51145304507316558</v>
      </c>
      <c r="AE19" s="7">
        <f t="shared" si="7"/>
        <v>-65.673192237845797</v>
      </c>
      <c r="AG19" s="3">
        <v>144</v>
      </c>
      <c r="AH19" s="6">
        <f t="shared" si="20"/>
        <v>0.24280239426209896</v>
      </c>
      <c r="AI19" s="7">
        <f t="shared" si="8"/>
        <v>-65.484261919737037</v>
      </c>
      <c r="AK19" s="3">
        <v>132</v>
      </c>
      <c r="AL19" s="6">
        <f t="shared" si="21"/>
        <v>0.12394009969656294</v>
      </c>
      <c r="AM19" s="7">
        <f t="shared" si="9"/>
        <v>-64.209615571395261</v>
      </c>
      <c r="AO19" s="3">
        <v>112</v>
      </c>
      <c r="AP19" s="6">
        <f t="shared" si="22"/>
        <v>0.1293379658964034</v>
      </c>
      <c r="AQ19" s="7">
        <f t="shared" si="10"/>
        <v>-61.36409389210894</v>
      </c>
      <c r="AS19" s="3">
        <v>280</v>
      </c>
      <c r="AT19" s="6">
        <f t="shared" si="23"/>
        <v>0.54736969617053011</v>
      </c>
      <c r="AU19" s="7">
        <f t="shared" si="11"/>
        <v>-72.540036591693934</v>
      </c>
      <c r="AW19" s="3">
        <v>300</v>
      </c>
      <c r="AX19" s="6">
        <f t="shared" si="24"/>
        <v>0.54209956229653622</v>
      </c>
      <c r="AY19" s="7">
        <f t="shared" si="12"/>
        <v>-73.259627940329665</v>
      </c>
    </row>
    <row r="20" spans="1:51" x14ac:dyDescent="0.3">
      <c r="A20" s="5">
        <v>60</v>
      </c>
      <c r="B20" s="7">
        <f t="shared" si="0"/>
        <v>-44.935751206838177</v>
      </c>
      <c r="E20" s="3">
        <v>250</v>
      </c>
      <c r="F20" s="6">
        <f t="shared" si="13"/>
        <v>0.69288045300041323</v>
      </c>
      <c r="G20" s="7">
        <f t="shared" si="1"/>
        <v>-71.417300048655306</v>
      </c>
      <c r="I20" s="3">
        <v>180</v>
      </c>
      <c r="J20" s="6">
        <f t="shared" si="14"/>
        <v>1.427149005558124</v>
      </c>
      <c r="K20" s="7">
        <f t="shared" si="2"/>
        <v>-68.183960827125702</v>
      </c>
      <c r="M20" s="3">
        <v>160</v>
      </c>
      <c r="N20" s="6">
        <f t="shared" si="15"/>
        <v>1.4477876408008541</v>
      </c>
      <c r="O20" s="7">
        <f t="shared" si="3"/>
        <v>-66.846631079475628</v>
      </c>
      <c r="Q20" s="3">
        <v>150</v>
      </c>
      <c r="R20" s="6">
        <f t="shared" si="16"/>
        <v>1.3176312585012599</v>
      </c>
      <c r="S20" s="7">
        <f t="shared" si="4"/>
        <v>-66.03375180187868</v>
      </c>
      <c r="U20" s="3">
        <v>148</v>
      </c>
      <c r="V20" s="6">
        <f t="shared" si="17"/>
        <v>1.0630673295548327</v>
      </c>
      <c r="W20" s="7">
        <f t="shared" si="5"/>
        <v>-65.856260230604676</v>
      </c>
      <c r="Y20" s="3">
        <v>146</v>
      </c>
      <c r="Z20" s="6">
        <f t="shared" si="18"/>
        <v>0.80477716055991766</v>
      </c>
      <c r="AA20" s="7">
        <f t="shared" si="6"/>
        <v>-65.673192237845797</v>
      </c>
      <c r="AC20" s="3">
        <v>144</v>
      </c>
      <c r="AD20" s="6">
        <f t="shared" si="19"/>
        <v>0.54199473465426473</v>
      </c>
      <c r="AE20" s="7">
        <f t="shared" si="7"/>
        <v>-65.484261919737037</v>
      </c>
      <c r="AG20" s="3">
        <v>142</v>
      </c>
      <c r="AH20" s="6">
        <f t="shared" si="20"/>
        <v>0.27343534670123493</v>
      </c>
      <c r="AI20" s="7">
        <f t="shared" si="8"/>
        <v>-65.289168713781692</v>
      </c>
      <c r="AK20" s="3">
        <v>130</v>
      </c>
      <c r="AL20" s="6">
        <f t="shared" si="21"/>
        <v>0.15520460221351878</v>
      </c>
      <c r="AM20" s="7">
        <f t="shared" si="9"/>
        <v>-63.970312622608617</v>
      </c>
      <c r="AO20" s="3">
        <v>110</v>
      </c>
      <c r="AP20" s="6">
        <f t="shared" si="22"/>
        <v>0.16211725477784517</v>
      </c>
      <c r="AQ20" s="7">
        <f t="shared" si="10"/>
        <v>-61.014136311307084</v>
      </c>
      <c r="AS20" s="3">
        <v>270</v>
      </c>
      <c r="AT20" s="6">
        <f t="shared" si="23"/>
        <v>0.6859255560905142</v>
      </c>
      <c r="AU20" s="7">
        <f t="shared" si="11"/>
        <v>-72.173057175459689</v>
      </c>
      <c r="AW20" s="3">
        <v>290</v>
      </c>
      <c r="AX20" s="6">
        <f t="shared" si="24"/>
        <v>0.67927030038512037</v>
      </c>
      <c r="AY20" s="7">
        <f t="shared" si="12"/>
        <v>-72.90184582619986</v>
      </c>
    </row>
    <row r="21" spans="1:51" x14ac:dyDescent="0.3">
      <c r="A21" s="5">
        <v>62</v>
      </c>
      <c r="B21" s="7">
        <f t="shared" si="0"/>
        <v>-45.986059178838332</v>
      </c>
      <c r="E21" s="3">
        <v>240</v>
      </c>
      <c r="F21" s="6">
        <f t="shared" si="13"/>
        <v>0.83367749797213941</v>
      </c>
      <c r="G21" s="7">
        <f t="shared" si="1"/>
        <v>-71.02421788758511</v>
      </c>
      <c r="I21" s="3">
        <v>160</v>
      </c>
      <c r="J21" s="6">
        <f t="shared" si="14"/>
        <v>1.7263413459502899</v>
      </c>
      <c r="K21" s="7">
        <f t="shared" si="2"/>
        <v>-66.846631079475628</v>
      </c>
      <c r="M21" s="3">
        <v>150</v>
      </c>
      <c r="N21" s="6">
        <f t="shared" si="15"/>
        <v>1.5992253484447123</v>
      </c>
      <c r="O21" s="7">
        <f t="shared" si="3"/>
        <v>-66.03375180187868</v>
      </c>
      <c r="Q21" s="3">
        <v>148</v>
      </c>
      <c r="R21" s="6">
        <f t="shared" si="16"/>
        <v>1.3480004290705685</v>
      </c>
      <c r="S21" s="7">
        <f t="shared" si="4"/>
        <v>-65.856260230604676</v>
      </c>
      <c r="U21" s="3">
        <v>146</v>
      </c>
      <c r="V21" s="6">
        <f t="shared" si="17"/>
        <v>1.0935211560226659</v>
      </c>
      <c r="W21" s="7">
        <f t="shared" si="5"/>
        <v>-65.673192237845797</v>
      </c>
      <c r="Y21" s="3">
        <v>144</v>
      </c>
      <c r="Z21" s="6">
        <f t="shared" si="18"/>
        <v>0.83531885014101681</v>
      </c>
      <c r="AA21" s="7">
        <f t="shared" si="6"/>
        <v>-65.484261919737037</v>
      </c>
      <c r="AC21" s="3">
        <v>142</v>
      </c>
      <c r="AD21" s="6">
        <f t="shared" si="19"/>
        <v>0.57262768709340073</v>
      </c>
      <c r="AE21" s="7">
        <f t="shared" si="7"/>
        <v>-65.289168713781692</v>
      </c>
      <c r="AG21" s="3">
        <v>140</v>
      </c>
      <c r="AH21" s="6">
        <f t="shared" si="20"/>
        <v>0.30416316740779309</v>
      </c>
      <c r="AI21" s="7">
        <f t="shared" si="8"/>
        <v>-65.087596647332248</v>
      </c>
      <c r="AK21" s="3">
        <v>128</v>
      </c>
      <c r="AL21" s="6">
        <f t="shared" si="21"/>
        <v>0.18659080649004814</v>
      </c>
      <c r="AM21" s="7">
        <f t="shared" si="9"/>
        <v>-63.722264163545333</v>
      </c>
      <c r="AO21" s="3">
        <v>108</v>
      </c>
      <c r="AP21" s="6">
        <f t="shared" si="22"/>
        <v>0.19509347766216498</v>
      </c>
      <c r="AQ21" s="7">
        <f t="shared" si="10"/>
        <v>-60.649759889602137</v>
      </c>
      <c r="AS21" s="3">
        <v>260</v>
      </c>
      <c r="AT21" s="6">
        <f t="shared" si="23"/>
        <v>0.82520240866523198</v>
      </c>
      <c r="AU21" s="7">
        <f t="shared" si="11"/>
        <v>-71.799439857641119</v>
      </c>
      <c r="AW21" s="3">
        <v>280</v>
      </c>
      <c r="AX21" s="6">
        <f t="shared" si="24"/>
        <v>0.81712520741097416</v>
      </c>
      <c r="AY21" s="7">
        <f t="shared" si="12"/>
        <v>-72.540036591693934</v>
      </c>
    </row>
    <row r="22" spans="1:51" x14ac:dyDescent="0.3">
      <c r="A22" s="5">
        <v>64</v>
      </c>
      <c r="B22" s="7">
        <f t="shared" si="0"/>
        <v>-46.988495155994315</v>
      </c>
      <c r="E22" s="3">
        <v>230</v>
      </c>
      <c r="F22" s="6">
        <f t="shared" si="13"/>
        <v>0.97528628610660351</v>
      </c>
      <c r="G22" s="7">
        <f t="shared" si="1"/>
        <v>-70.617086211517744</v>
      </c>
      <c r="I22" s="3">
        <v>150</v>
      </c>
      <c r="J22" s="6">
        <f t="shared" si="14"/>
        <v>1.8777790535941481</v>
      </c>
      <c r="K22" s="7">
        <f t="shared" si="2"/>
        <v>-66.03375180187868</v>
      </c>
      <c r="M22" s="3">
        <v>148</v>
      </c>
      <c r="N22" s="6">
        <f t="shared" si="15"/>
        <v>1.6295945190140209</v>
      </c>
      <c r="O22" s="7">
        <f t="shared" si="3"/>
        <v>-65.856260230604676</v>
      </c>
      <c r="Q22" s="3">
        <v>146</v>
      </c>
      <c r="R22" s="6">
        <f t="shared" si="16"/>
        <v>1.3784542555384016</v>
      </c>
      <c r="S22" s="7">
        <f t="shared" si="4"/>
        <v>-65.673192237845797</v>
      </c>
      <c r="U22" s="3">
        <v>144</v>
      </c>
      <c r="V22" s="6">
        <f t="shared" si="17"/>
        <v>1.1240628456037649</v>
      </c>
      <c r="W22" s="7">
        <f t="shared" si="5"/>
        <v>-65.484261919737037</v>
      </c>
      <c r="Y22" s="3">
        <v>142</v>
      </c>
      <c r="Z22" s="6">
        <f t="shared" si="18"/>
        <v>0.86595180258015281</v>
      </c>
      <c r="AA22" s="7">
        <f t="shared" si="6"/>
        <v>-65.289168713781692</v>
      </c>
      <c r="AC22" s="3">
        <v>140</v>
      </c>
      <c r="AD22" s="6">
        <f t="shared" si="19"/>
        <v>0.60335550779995883</v>
      </c>
      <c r="AE22" s="7">
        <f t="shared" si="7"/>
        <v>-65.087596647332248</v>
      </c>
      <c r="AG22" s="3">
        <v>138</v>
      </c>
      <c r="AH22" s="6">
        <f t="shared" si="20"/>
        <v>0.33498968164314785</v>
      </c>
      <c r="AI22" s="7">
        <f t="shared" si="8"/>
        <v>-64.879213547479594</v>
      </c>
      <c r="AK22" s="3">
        <v>126</v>
      </c>
      <c r="AL22" s="6">
        <f t="shared" si="21"/>
        <v>0.21810422826213396</v>
      </c>
      <c r="AM22" s="7">
        <f t="shared" si="9"/>
        <v>-63.465021807678568</v>
      </c>
      <c r="AO22" s="3">
        <v>106</v>
      </c>
      <c r="AP22" s="6">
        <f t="shared" si="22"/>
        <v>0.22827735888989512</v>
      </c>
      <c r="AQ22" s="7">
        <f t="shared" si="10"/>
        <v>-60.270225362568453</v>
      </c>
      <c r="AS22" s="3">
        <v>250</v>
      </c>
      <c r="AT22" s="6">
        <f t="shared" si="23"/>
        <v>0.96522450405650528</v>
      </c>
      <c r="AU22" s="7">
        <f t="shared" si="11"/>
        <v>-71.417300048655306</v>
      </c>
      <c r="AW22" s="3">
        <v>270</v>
      </c>
      <c r="AX22" s="6">
        <f t="shared" si="24"/>
        <v>0.95568106733095837</v>
      </c>
      <c r="AY22" s="7">
        <f t="shared" si="12"/>
        <v>-72.173057175459689</v>
      </c>
    </row>
    <row r="23" spans="1:51" x14ac:dyDescent="0.3">
      <c r="A23" s="5">
        <v>66</v>
      </c>
      <c r="B23" s="7">
        <f t="shared" si="0"/>
        <v>-47.945393877933384</v>
      </c>
      <c r="E23" s="3">
        <v>220</v>
      </c>
      <c r="F23" s="6">
        <f t="shared" si="13"/>
        <v>1.1177528358644715</v>
      </c>
      <c r="G23" s="7">
        <f t="shared" si="1"/>
        <v>-70.191915344308654</v>
      </c>
      <c r="I23" s="3">
        <v>148</v>
      </c>
      <c r="J23" s="6">
        <f t="shared" si="14"/>
        <v>1.9081482241634566</v>
      </c>
      <c r="K23" s="7">
        <f t="shared" si="2"/>
        <v>-65.856260230604676</v>
      </c>
      <c r="M23" s="3">
        <v>146</v>
      </c>
      <c r="N23" s="6">
        <f t="shared" si="15"/>
        <v>1.660048345481854</v>
      </c>
      <c r="O23" s="7">
        <f t="shared" si="3"/>
        <v>-65.673192237845797</v>
      </c>
      <c r="Q23" s="3">
        <v>144</v>
      </c>
      <c r="R23" s="6">
        <f t="shared" si="16"/>
        <v>1.4089959451195007</v>
      </c>
      <c r="S23" s="7">
        <f t="shared" si="4"/>
        <v>-65.484261919737037</v>
      </c>
      <c r="U23" s="3">
        <v>142</v>
      </c>
      <c r="V23" s="6">
        <f t="shared" si="17"/>
        <v>1.1546957980429009</v>
      </c>
      <c r="W23" s="7">
        <f t="shared" si="5"/>
        <v>-65.289168713781692</v>
      </c>
      <c r="Y23" s="3">
        <v>140</v>
      </c>
      <c r="Z23" s="6">
        <f t="shared" si="18"/>
        <v>0.89667962328671091</v>
      </c>
      <c r="AA23" s="7">
        <f t="shared" si="6"/>
        <v>-65.087596647332248</v>
      </c>
      <c r="AC23" s="3">
        <v>138</v>
      </c>
      <c r="AD23" s="6">
        <f t="shared" si="19"/>
        <v>0.6341820220353136</v>
      </c>
      <c r="AE23" s="7">
        <f t="shared" si="7"/>
        <v>-64.879213547479594</v>
      </c>
      <c r="AG23" s="3">
        <v>136</v>
      </c>
      <c r="AH23" s="6">
        <f t="shared" si="20"/>
        <v>0.36591894986270784</v>
      </c>
      <c r="AI23" s="7">
        <f t="shared" si="8"/>
        <v>-64.663670210444252</v>
      </c>
      <c r="AK23" s="3">
        <v>124</v>
      </c>
      <c r="AL23" s="6">
        <f t="shared" si="21"/>
        <v>0.24975074218071378</v>
      </c>
      <c r="AM23" s="7">
        <f t="shared" si="9"/>
        <v>-63.198114179198456</v>
      </c>
      <c r="AO23" s="3">
        <v>104</v>
      </c>
      <c r="AP23" s="6">
        <f t="shared" si="22"/>
        <v>0.26168041801217667</v>
      </c>
      <c r="AQ23" s="7">
        <f t="shared" si="10"/>
        <v>-59.874755562908831</v>
      </c>
      <c r="AS23" s="3">
        <v>240</v>
      </c>
      <c r="AT23" s="6">
        <f t="shared" si="23"/>
        <v>1.1060215490282315</v>
      </c>
      <c r="AU23" s="7">
        <f t="shared" si="11"/>
        <v>-71.02421788758511</v>
      </c>
      <c r="AW23" s="3">
        <v>260</v>
      </c>
      <c r="AX23" s="6">
        <f t="shared" si="24"/>
        <v>1.0949579199056763</v>
      </c>
      <c r="AY23" s="7">
        <f t="shared" si="12"/>
        <v>-71.799439857641119</v>
      </c>
    </row>
    <row r="24" spans="1:51" x14ac:dyDescent="0.3">
      <c r="A24" s="5">
        <v>68</v>
      </c>
      <c r="B24" s="7">
        <f t="shared" si="0"/>
        <v>-48.858976217707095</v>
      </c>
      <c r="E24" s="3">
        <v>210</v>
      </c>
      <c r="F24" s="6">
        <f t="shared" si="13"/>
        <v>1.2611352038199823</v>
      </c>
      <c r="G24" s="7">
        <f t="shared" si="1"/>
        <v>-69.743582440365572</v>
      </c>
      <c r="I24" s="3">
        <v>146</v>
      </c>
      <c r="J24" s="6">
        <f t="shared" si="14"/>
        <v>1.9386020506312898</v>
      </c>
      <c r="K24" s="7">
        <f t="shared" si="2"/>
        <v>-65.673192237845797</v>
      </c>
      <c r="M24" s="3">
        <v>144</v>
      </c>
      <c r="N24" s="6">
        <f t="shared" si="15"/>
        <v>1.690590035062953</v>
      </c>
      <c r="O24" s="7">
        <f t="shared" si="3"/>
        <v>-65.484261919737037</v>
      </c>
      <c r="Q24" s="3">
        <v>142</v>
      </c>
      <c r="R24" s="6">
        <f t="shared" si="16"/>
        <v>1.4396288975586367</v>
      </c>
      <c r="S24" s="7">
        <f t="shared" si="4"/>
        <v>-65.289168713781692</v>
      </c>
      <c r="U24" s="3">
        <v>140</v>
      </c>
      <c r="V24" s="6">
        <f t="shared" si="17"/>
        <v>1.1854236187494591</v>
      </c>
      <c r="W24" s="7">
        <f t="shared" si="5"/>
        <v>-65.087596647332248</v>
      </c>
      <c r="Y24" s="3">
        <v>138</v>
      </c>
      <c r="Z24" s="6">
        <f t="shared" si="18"/>
        <v>0.92750613752206568</v>
      </c>
      <c r="AA24" s="7">
        <f t="shared" si="6"/>
        <v>-64.879213547479594</v>
      </c>
      <c r="AC24" s="3">
        <v>136</v>
      </c>
      <c r="AD24" s="6">
        <f t="shared" si="19"/>
        <v>0.66511129025487359</v>
      </c>
      <c r="AE24" s="7">
        <f t="shared" si="7"/>
        <v>-64.663670210444252</v>
      </c>
      <c r="AG24" s="3">
        <v>134</v>
      </c>
      <c r="AH24" s="6">
        <f t="shared" si="20"/>
        <v>0.39695528432635324</v>
      </c>
      <c r="AI24" s="7">
        <f t="shared" si="8"/>
        <v>-64.440599528359598</v>
      </c>
      <c r="AK24" s="3">
        <v>122</v>
      </c>
      <c r="AL24" s="6">
        <f t="shared" si="21"/>
        <v>0.28153660932036889</v>
      </c>
      <c r="AM24" s="7">
        <f t="shared" si="9"/>
        <v>-62.921045734343352</v>
      </c>
      <c r="AO24" s="3">
        <v>102</v>
      </c>
      <c r="AP24" s="6">
        <f t="shared" si="22"/>
        <v>0.29531504275905301</v>
      </c>
      <c r="AQ24" s="7">
        <f t="shared" si="10"/>
        <v>-59.46253347707534</v>
      </c>
      <c r="AS24" s="3">
        <v>230</v>
      </c>
      <c r="AT24" s="6">
        <f t="shared" si="23"/>
        <v>1.2476303371626956</v>
      </c>
      <c r="AU24" s="7">
        <f t="shared" si="11"/>
        <v>-70.617086211517744</v>
      </c>
      <c r="AW24" s="3">
        <v>250</v>
      </c>
      <c r="AX24" s="6">
        <f t="shared" si="24"/>
        <v>1.2349800152969497</v>
      </c>
      <c r="AY24" s="7">
        <f t="shared" si="12"/>
        <v>-71.417300048655306</v>
      </c>
    </row>
    <row r="25" spans="1:51" x14ac:dyDescent="0.3">
      <c r="A25" s="5">
        <v>70</v>
      </c>
      <c r="B25" s="7">
        <f t="shared" si="0"/>
        <v>-49.731354735078639</v>
      </c>
      <c r="E25" s="3">
        <v>200</v>
      </c>
      <c r="F25" s="6">
        <f t="shared" si="13"/>
        <v>1.4055072015513566</v>
      </c>
      <c r="G25" s="7">
        <f t="shared" si="1"/>
        <v>-69.265509635784838</v>
      </c>
      <c r="I25" s="3">
        <v>144</v>
      </c>
      <c r="J25" s="6">
        <f t="shared" si="14"/>
        <v>1.9691437402123888</v>
      </c>
      <c r="K25" s="7">
        <f t="shared" si="2"/>
        <v>-65.484261919737037</v>
      </c>
      <c r="M25" s="3">
        <v>142</v>
      </c>
      <c r="N25" s="6">
        <f t="shared" si="15"/>
        <v>1.721222987502089</v>
      </c>
      <c r="O25" s="7">
        <f t="shared" si="3"/>
        <v>-65.289168713781692</v>
      </c>
      <c r="Q25" s="3">
        <v>140</v>
      </c>
      <c r="R25" s="6">
        <f t="shared" si="16"/>
        <v>1.4703567182651949</v>
      </c>
      <c r="S25" s="7">
        <f t="shared" si="4"/>
        <v>-65.087596647332248</v>
      </c>
      <c r="U25" s="3">
        <v>138</v>
      </c>
      <c r="V25" s="6">
        <f t="shared" si="17"/>
        <v>1.2162501329848139</v>
      </c>
      <c r="W25" s="7">
        <f t="shared" si="5"/>
        <v>-64.879213547479594</v>
      </c>
      <c r="Y25" s="3">
        <v>136</v>
      </c>
      <c r="Z25" s="6">
        <f t="shared" si="18"/>
        <v>0.95843540574162567</v>
      </c>
      <c r="AA25" s="7">
        <f t="shared" si="6"/>
        <v>-64.663670210444252</v>
      </c>
      <c r="AC25" s="3">
        <v>134</v>
      </c>
      <c r="AD25" s="6">
        <f t="shared" si="19"/>
        <v>0.69614762471851899</v>
      </c>
      <c r="AE25" s="7">
        <f t="shared" si="7"/>
        <v>-64.440599528359598</v>
      </c>
      <c r="AG25" s="3">
        <v>132</v>
      </c>
      <c r="AH25" s="6">
        <f t="shared" si="20"/>
        <v>0.42810326710435603</v>
      </c>
      <c r="AI25" s="7">
        <f t="shared" si="8"/>
        <v>-64.209615571395261</v>
      </c>
      <c r="AK25" s="3">
        <v>120</v>
      </c>
      <c r="AL25" s="6">
        <f t="shared" si="21"/>
        <v>0.31346850725615633</v>
      </c>
      <c r="AM25" s="7">
        <f t="shared" si="9"/>
        <v>-62.633295522296976</v>
      </c>
      <c r="AO25" s="3">
        <v>100</v>
      </c>
      <c r="AP25" s="6">
        <f t="shared" si="22"/>
        <v>0.3291945704300609</v>
      </c>
      <c r="AQ25" s="7">
        <f t="shared" si="10"/>
        <v>-59.032700202355045</v>
      </c>
      <c r="AS25" s="3">
        <v>220</v>
      </c>
      <c r="AT25" s="6">
        <f t="shared" si="23"/>
        <v>1.3900968869205634</v>
      </c>
      <c r="AU25" s="7">
        <f t="shared" si="11"/>
        <v>-70.191915344308654</v>
      </c>
      <c r="AW25" s="3">
        <v>240</v>
      </c>
      <c r="AX25" s="6">
        <f t="shared" si="24"/>
        <v>1.3757770602686759</v>
      </c>
      <c r="AY25" s="7">
        <f t="shared" si="12"/>
        <v>-71.02421788758511</v>
      </c>
    </row>
    <row r="26" spans="1:51" x14ac:dyDescent="0.3">
      <c r="A26" s="5">
        <v>72</v>
      </c>
      <c r="B26" s="7">
        <f t="shared" si="0"/>
        <v>-50.564538959093625</v>
      </c>
      <c r="E26" s="3">
        <v>190</v>
      </c>
      <c r="F26" s="6">
        <f t="shared" si="13"/>
        <v>1.5509633321369229</v>
      </c>
      <c r="G26" s="7">
        <f t="shared" si="1"/>
        <v>-68.749250786080665</v>
      </c>
      <c r="I26" s="3">
        <v>142</v>
      </c>
      <c r="J26" s="6">
        <f t="shared" si="14"/>
        <v>1.9997766926515248</v>
      </c>
      <c r="K26" s="7">
        <f t="shared" si="2"/>
        <v>-65.289168713781692</v>
      </c>
      <c r="M26" s="3">
        <v>140</v>
      </c>
      <c r="N26" s="6">
        <f t="shared" si="15"/>
        <v>1.7519508082086472</v>
      </c>
      <c r="O26" s="7">
        <f t="shared" si="3"/>
        <v>-65.087596647332248</v>
      </c>
      <c r="Q26" s="3">
        <v>138</v>
      </c>
      <c r="R26" s="6">
        <f t="shared" si="16"/>
        <v>1.5011832325005496</v>
      </c>
      <c r="S26" s="7">
        <f t="shared" si="4"/>
        <v>-64.879213547479594</v>
      </c>
      <c r="U26" s="3">
        <v>136</v>
      </c>
      <c r="V26" s="6">
        <f t="shared" si="17"/>
        <v>1.2471794012043738</v>
      </c>
      <c r="W26" s="7">
        <f t="shared" si="5"/>
        <v>-64.663670210444252</v>
      </c>
      <c r="Y26" s="3">
        <v>134</v>
      </c>
      <c r="Z26" s="6">
        <f t="shared" si="18"/>
        <v>0.98947174020527107</v>
      </c>
      <c r="AA26" s="7">
        <f t="shared" si="6"/>
        <v>-64.440599528359598</v>
      </c>
      <c r="AC26" s="3">
        <v>132</v>
      </c>
      <c r="AD26" s="6">
        <f t="shared" si="19"/>
        <v>0.72729560749652178</v>
      </c>
      <c r="AE26" s="7">
        <f t="shared" si="7"/>
        <v>-64.209615571395261</v>
      </c>
      <c r="AG26" s="3">
        <v>130</v>
      </c>
      <c r="AH26" s="6">
        <f t="shared" si="20"/>
        <v>0.45936776962131187</v>
      </c>
      <c r="AI26" s="7">
        <f t="shared" si="8"/>
        <v>-63.970312622608617</v>
      </c>
      <c r="AK26" s="3">
        <v>118</v>
      </c>
      <c r="AL26" s="6">
        <f t="shared" si="21"/>
        <v>0.34555356300249618</v>
      </c>
      <c r="AM26" s="7">
        <f t="shared" si="9"/>
        <v>-62.33431588250096</v>
      </c>
      <c r="AO26" s="3">
        <v>98</v>
      </c>
      <c r="AP26" s="6">
        <f t="shared" si="22"/>
        <v>0.36333337890774753</v>
      </c>
      <c r="AQ26" s="7">
        <f t="shared" si="10"/>
        <v>-58.584352799167391</v>
      </c>
      <c r="AS26" s="3">
        <v>210</v>
      </c>
      <c r="AT26" s="6">
        <f t="shared" si="23"/>
        <v>1.5334792548760743</v>
      </c>
      <c r="AU26" s="7">
        <f t="shared" si="11"/>
        <v>-69.743582440365572</v>
      </c>
      <c r="AW26" s="3">
        <v>230</v>
      </c>
      <c r="AX26" s="6">
        <f t="shared" si="24"/>
        <v>1.5173858484031399</v>
      </c>
      <c r="AY26" s="7">
        <f t="shared" si="12"/>
        <v>-70.617086211517744</v>
      </c>
    </row>
    <row r="27" spans="1:51" x14ac:dyDescent="0.3">
      <c r="A27" s="5">
        <v>74</v>
      </c>
      <c r="B27" s="7">
        <f t="shared" si="0"/>
        <v>-51.360440412878233</v>
      </c>
      <c r="E27" s="3">
        <v>180</v>
      </c>
      <c r="F27" s="6">
        <f t="shared" si="13"/>
        <v>1.6976253898802991</v>
      </c>
      <c r="G27" s="7">
        <f t="shared" si="1"/>
        <v>-68.183960827125702</v>
      </c>
      <c r="I27" s="3">
        <v>140</v>
      </c>
      <c r="J27" s="6">
        <f t="shared" si="14"/>
        <v>2.0305045133580828</v>
      </c>
      <c r="K27" s="7">
        <f t="shared" si="2"/>
        <v>-65.087596647332248</v>
      </c>
      <c r="M27" s="3">
        <v>138</v>
      </c>
      <c r="N27" s="6">
        <f t="shared" si="15"/>
        <v>1.782777322444002</v>
      </c>
      <c r="O27" s="7">
        <f t="shared" si="3"/>
        <v>-64.879213547479594</v>
      </c>
      <c r="Q27" s="3">
        <v>136</v>
      </c>
      <c r="R27" s="6">
        <f t="shared" si="16"/>
        <v>1.5321125007201095</v>
      </c>
      <c r="S27" s="7">
        <f t="shared" si="4"/>
        <v>-64.663670210444252</v>
      </c>
      <c r="U27" s="3">
        <v>134</v>
      </c>
      <c r="V27" s="6">
        <f t="shared" si="17"/>
        <v>1.2782157356680193</v>
      </c>
      <c r="W27" s="7">
        <f t="shared" si="5"/>
        <v>-64.440599528359598</v>
      </c>
      <c r="Y27" s="3">
        <v>132</v>
      </c>
      <c r="Z27" s="6">
        <f t="shared" si="18"/>
        <v>1.0206197229832739</v>
      </c>
      <c r="AA27" s="7">
        <f t="shared" si="6"/>
        <v>-64.209615571395261</v>
      </c>
      <c r="AC27" s="3">
        <v>130</v>
      </c>
      <c r="AD27" s="6">
        <f t="shared" si="19"/>
        <v>0.75856011001347767</v>
      </c>
      <c r="AE27" s="7">
        <f t="shared" si="7"/>
        <v>-63.970312622608617</v>
      </c>
      <c r="AG27" s="3">
        <v>128</v>
      </c>
      <c r="AH27" s="6">
        <f t="shared" si="20"/>
        <v>0.49075397389784126</v>
      </c>
      <c r="AI27" s="7">
        <f t="shared" si="8"/>
        <v>-63.722264163545333</v>
      </c>
      <c r="AK27" s="3">
        <v>116</v>
      </c>
      <c r="AL27" s="6">
        <f t="shared" si="21"/>
        <v>0.37779938914827194</v>
      </c>
      <c r="AM27" s="7">
        <f t="shared" si="9"/>
        <v>-62.023531075261417</v>
      </c>
      <c r="AO27" s="3">
        <v>96</v>
      </c>
      <c r="AP27" s="6">
        <f t="shared" si="22"/>
        <v>0.3977469886999061</v>
      </c>
      <c r="AQ27" s="7">
        <f t="shared" si="10"/>
        <v>-58.116542033196311</v>
      </c>
      <c r="AS27" s="3">
        <v>200</v>
      </c>
      <c r="AT27" s="6">
        <f t="shared" si="23"/>
        <v>1.6778512526074483</v>
      </c>
      <c r="AU27" s="7">
        <f t="shared" si="11"/>
        <v>-69.265509635784838</v>
      </c>
      <c r="AW27" s="3">
        <v>220</v>
      </c>
      <c r="AX27" s="6">
        <f t="shared" si="24"/>
        <v>1.6598523981610078</v>
      </c>
      <c r="AY27" s="7">
        <f t="shared" si="12"/>
        <v>-70.191915344308654</v>
      </c>
    </row>
    <row r="28" spans="1:51" x14ac:dyDescent="0.3">
      <c r="A28" s="5">
        <v>76</v>
      </c>
      <c r="B28" s="7">
        <f t="shared" si="0"/>
        <v>-52.120877393492265</v>
      </c>
      <c r="E28" s="3">
        <v>170</v>
      </c>
      <c r="F28" s="6">
        <f t="shared" si="13"/>
        <v>1.845651357568163</v>
      </c>
      <c r="G28" s="7">
        <f t="shared" si="1"/>
        <v>-67.555714420908771</v>
      </c>
      <c r="I28" s="3">
        <v>138</v>
      </c>
      <c r="J28" s="6">
        <f t="shared" si="14"/>
        <v>2.0613310275934373</v>
      </c>
      <c r="K28" s="7">
        <f t="shared" si="2"/>
        <v>-64.879213547479594</v>
      </c>
      <c r="M28" s="3">
        <v>136</v>
      </c>
      <c r="N28" s="6">
        <f t="shared" si="15"/>
        <v>1.8137065906635619</v>
      </c>
      <c r="O28" s="7">
        <f t="shared" si="3"/>
        <v>-64.663670210444252</v>
      </c>
      <c r="Q28" s="3">
        <v>134</v>
      </c>
      <c r="R28" s="6">
        <f t="shared" si="16"/>
        <v>1.563148835183755</v>
      </c>
      <c r="S28" s="7">
        <f t="shared" si="4"/>
        <v>-64.440599528359598</v>
      </c>
      <c r="U28" s="3">
        <v>132</v>
      </c>
      <c r="V28" s="6">
        <f t="shared" si="17"/>
        <v>1.3093637184460221</v>
      </c>
      <c r="W28" s="7">
        <f t="shared" si="5"/>
        <v>-64.209615571395261</v>
      </c>
      <c r="Y28" s="3">
        <v>130</v>
      </c>
      <c r="Z28" s="6">
        <f t="shared" si="18"/>
        <v>1.0518842255002296</v>
      </c>
      <c r="AA28" s="7">
        <f t="shared" si="6"/>
        <v>-63.970312622608617</v>
      </c>
      <c r="AC28" s="3">
        <v>128</v>
      </c>
      <c r="AD28" s="6">
        <f t="shared" si="19"/>
        <v>0.78994631429000706</v>
      </c>
      <c r="AE28" s="7">
        <f t="shared" si="7"/>
        <v>-63.722264163545333</v>
      </c>
      <c r="AG28" s="3">
        <v>126</v>
      </c>
      <c r="AH28" s="6">
        <f t="shared" si="20"/>
        <v>0.52226739566992708</v>
      </c>
      <c r="AI28" s="7">
        <f t="shared" si="8"/>
        <v>-63.465021807678568</v>
      </c>
      <c r="AK28" s="3">
        <v>114</v>
      </c>
      <c r="AL28" s="6">
        <f t="shared" si="21"/>
        <v>0.41021412356916293</v>
      </c>
      <c r="AM28" s="7">
        <f t="shared" si="9"/>
        <v>-61.70033584205521</v>
      </c>
      <c r="AO28" s="3">
        <v>94</v>
      </c>
      <c r="AP28" s="6">
        <f t="shared" si="22"/>
        <v>0.43245217766245547</v>
      </c>
      <c r="AQ28" s="7">
        <f t="shared" si="10"/>
        <v>-57.628270001878263</v>
      </c>
      <c r="AS28" s="3">
        <v>190</v>
      </c>
      <c r="AT28" s="6">
        <f t="shared" si="23"/>
        <v>1.8233073831930147</v>
      </c>
      <c r="AU28" s="7">
        <f t="shared" si="11"/>
        <v>-68.749250786080665</v>
      </c>
      <c r="AW28" s="3">
        <v>210</v>
      </c>
      <c r="AX28" s="6">
        <f t="shared" si="24"/>
        <v>1.8032347661165187</v>
      </c>
      <c r="AY28" s="7">
        <f t="shared" si="12"/>
        <v>-69.743582440365572</v>
      </c>
    </row>
    <row r="29" spans="1:51" x14ac:dyDescent="0.3">
      <c r="A29" s="5">
        <v>78</v>
      </c>
      <c r="B29" s="7">
        <f t="shared" si="0"/>
        <v>-52.847579518587736</v>
      </c>
      <c r="E29" s="3">
        <v>160</v>
      </c>
      <c r="F29" s="6">
        <f t="shared" si="13"/>
        <v>1.9952475277642459</v>
      </c>
      <c r="G29" s="7">
        <f t="shared" si="1"/>
        <v>-66.846631079475628</v>
      </c>
      <c r="I29" s="3">
        <v>136</v>
      </c>
      <c r="J29" s="6">
        <f t="shared" si="14"/>
        <v>2.0922602958129972</v>
      </c>
      <c r="K29" s="7">
        <f t="shared" si="2"/>
        <v>-64.663670210444252</v>
      </c>
      <c r="M29" s="3">
        <v>134</v>
      </c>
      <c r="N29" s="6">
        <f t="shared" si="15"/>
        <v>1.8447429251272074</v>
      </c>
      <c r="O29" s="7">
        <f t="shared" si="3"/>
        <v>-64.440599528359598</v>
      </c>
      <c r="Q29" s="3">
        <v>132</v>
      </c>
      <c r="R29" s="6">
        <f t="shared" si="16"/>
        <v>1.5942968179617578</v>
      </c>
      <c r="S29" s="7">
        <f t="shared" si="4"/>
        <v>-64.209615571395261</v>
      </c>
      <c r="U29" s="3">
        <v>130</v>
      </c>
      <c r="V29" s="6">
        <f t="shared" si="17"/>
        <v>1.3406282209629778</v>
      </c>
      <c r="W29" s="7">
        <f t="shared" si="5"/>
        <v>-63.970312622608617</v>
      </c>
      <c r="Y29" s="3">
        <v>128</v>
      </c>
      <c r="Z29" s="6">
        <f t="shared" si="18"/>
        <v>1.083270429776759</v>
      </c>
      <c r="AA29" s="7">
        <f t="shared" si="6"/>
        <v>-63.722264163545333</v>
      </c>
      <c r="AC29" s="3">
        <v>126</v>
      </c>
      <c r="AD29" s="6">
        <f t="shared" si="19"/>
        <v>0.82145973606209288</v>
      </c>
      <c r="AE29" s="7">
        <f t="shared" si="7"/>
        <v>-63.465021807678568</v>
      </c>
      <c r="AG29" s="3">
        <v>124</v>
      </c>
      <c r="AH29" s="6">
        <f t="shared" si="20"/>
        <v>0.55391390958850684</v>
      </c>
      <c r="AI29" s="7">
        <f t="shared" si="8"/>
        <v>-63.198114179198456</v>
      </c>
      <c r="AK29" s="3">
        <v>112</v>
      </c>
      <c r="AL29" s="6">
        <f t="shared" si="21"/>
        <v>0.44280647315255972</v>
      </c>
      <c r="AM29" s="7">
        <f t="shared" si="9"/>
        <v>-61.36409389210894</v>
      </c>
      <c r="AO29" s="3">
        <v>92</v>
      </c>
      <c r="AP29" s="6">
        <f t="shared" si="22"/>
        <v>0.4674671103518237</v>
      </c>
      <c r="AQ29" s="7">
        <f t="shared" si="10"/>
        <v>-57.118487639054365</v>
      </c>
      <c r="AS29" s="3">
        <v>180</v>
      </c>
      <c r="AT29" s="6">
        <f t="shared" si="23"/>
        <v>1.9699694409363908</v>
      </c>
      <c r="AU29" s="7">
        <f t="shared" si="11"/>
        <v>-68.183960827125702</v>
      </c>
      <c r="AW29" s="3">
        <v>200</v>
      </c>
      <c r="AX29" s="6">
        <f t="shared" si="24"/>
        <v>1.9476067638478929</v>
      </c>
      <c r="AY29" s="7">
        <f t="shared" si="12"/>
        <v>-69.265509635784838</v>
      </c>
    </row>
    <row r="30" spans="1:51" x14ac:dyDescent="0.3">
      <c r="A30" s="5">
        <v>80</v>
      </c>
      <c r="B30" s="7">
        <f t="shared" si="0"/>
        <v>-53.542192051390884</v>
      </c>
      <c r="E30" s="3">
        <v>150</v>
      </c>
      <c r="F30" s="6">
        <f t="shared" si="13"/>
        <v>2.1466852354081043</v>
      </c>
      <c r="G30" s="7">
        <f t="shared" si="1"/>
        <v>-66.03375180187868</v>
      </c>
      <c r="I30" s="3">
        <v>134</v>
      </c>
      <c r="J30" s="6">
        <f t="shared" si="14"/>
        <v>2.1232966302766427</v>
      </c>
      <c r="K30" s="7">
        <f t="shared" si="2"/>
        <v>-64.440599528359598</v>
      </c>
      <c r="M30" s="3">
        <v>132</v>
      </c>
      <c r="N30" s="6">
        <f t="shared" si="15"/>
        <v>1.8758909079052102</v>
      </c>
      <c r="O30" s="7">
        <f t="shared" si="3"/>
        <v>-64.209615571395261</v>
      </c>
      <c r="Q30" s="3">
        <v>130</v>
      </c>
      <c r="R30" s="6">
        <f t="shared" si="16"/>
        <v>1.6255613204787136</v>
      </c>
      <c r="S30" s="7">
        <f t="shared" si="4"/>
        <v>-63.970312622608617</v>
      </c>
      <c r="U30" s="3">
        <v>128</v>
      </c>
      <c r="V30" s="6">
        <f t="shared" si="17"/>
        <v>1.3720144252395072</v>
      </c>
      <c r="W30" s="7">
        <f t="shared" si="5"/>
        <v>-63.722264163545333</v>
      </c>
      <c r="Y30" s="3">
        <v>126</v>
      </c>
      <c r="Z30" s="6">
        <f t="shared" si="18"/>
        <v>1.1147838515488449</v>
      </c>
      <c r="AA30" s="7">
        <f t="shared" si="6"/>
        <v>-63.465021807678568</v>
      </c>
      <c r="AC30" s="3">
        <v>124</v>
      </c>
      <c r="AD30" s="6">
        <f t="shared" si="19"/>
        <v>0.85310624998067275</v>
      </c>
      <c r="AE30" s="7">
        <f t="shared" si="7"/>
        <v>-63.198114179198456</v>
      </c>
      <c r="AG30" s="3">
        <v>122</v>
      </c>
      <c r="AH30" s="6">
        <f t="shared" si="20"/>
        <v>0.58569977672816198</v>
      </c>
      <c r="AI30" s="7">
        <f t="shared" si="8"/>
        <v>-62.921045734343352</v>
      </c>
      <c r="AK30" s="3">
        <v>110</v>
      </c>
      <c r="AL30" s="6">
        <f t="shared" si="21"/>
        <v>0.47558576203400149</v>
      </c>
      <c r="AM30" s="7">
        <f t="shared" si="9"/>
        <v>-61.014136311307084</v>
      </c>
      <c r="AO30" s="3">
        <v>90</v>
      </c>
      <c r="AP30" s="6">
        <f t="shared" si="22"/>
        <v>0.50281148431485811</v>
      </c>
      <c r="AQ30" s="7">
        <f t="shared" si="10"/>
        <v>-56.586092091820319</v>
      </c>
      <c r="AS30" s="3">
        <v>170</v>
      </c>
      <c r="AT30" s="6">
        <f t="shared" si="23"/>
        <v>2.1179954086242545</v>
      </c>
      <c r="AU30" s="7">
        <f t="shared" si="11"/>
        <v>-67.555714420908771</v>
      </c>
      <c r="AW30" s="3">
        <v>190</v>
      </c>
      <c r="AX30" s="6">
        <f t="shared" si="24"/>
        <v>2.0930628944334591</v>
      </c>
      <c r="AY30" s="7">
        <f t="shared" si="12"/>
        <v>-68.749250786080665</v>
      </c>
    </row>
    <row r="31" spans="1:51" x14ac:dyDescent="0.3">
      <c r="A31" s="5">
        <v>82</v>
      </c>
      <c r="B31" s="7">
        <f t="shared" si="0"/>
        <v>-54.206280014674121</v>
      </c>
      <c r="E31" s="3">
        <v>148</v>
      </c>
      <c r="F31" s="6">
        <f t="shared" si="13"/>
        <v>2.1770544059774126</v>
      </c>
      <c r="G31" s="7">
        <f t="shared" si="1"/>
        <v>-65.856260230604676</v>
      </c>
      <c r="I31" s="3">
        <v>132</v>
      </c>
      <c r="J31" s="6">
        <f t="shared" si="14"/>
        <v>2.1544446130546455</v>
      </c>
      <c r="K31" s="7">
        <f t="shared" si="2"/>
        <v>-64.209615571395261</v>
      </c>
      <c r="M31" s="3">
        <v>130</v>
      </c>
      <c r="N31" s="6">
        <f t="shared" si="15"/>
        <v>1.907155410422166</v>
      </c>
      <c r="O31" s="7">
        <f t="shared" si="3"/>
        <v>-63.970312622608617</v>
      </c>
      <c r="Q31" s="3">
        <v>128</v>
      </c>
      <c r="R31" s="6">
        <f t="shared" si="16"/>
        <v>1.656947524755243</v>
      </c>
      <c r="S31" s="7">
        <f t="shared" si="4"/>
        <v>-63.722264163545333</v>
      </c>
      <c r="U31" s="3">
        <v>126</v>
      </c>
      <c r="V31" s="6">
        <f t="shared" si="17"/>
        <v>1.4035278470115931</v>
      </c>
      <c r="W31" s="7">
        <f t="shared" si="5"/>
        <v>-63.465021807678568</v>
      </c>
      <c r="Y31" s="3">
        <v>124</v>
      </c>
      <c r="Z31" s="6">
        <f t="shared" si="18"/>
        <v>1.1464303654674246</v>
      </c>
      <c r="AA31" s="7">
        <f t="shared" si="6"/>
        <v>-63.198114179198456</v>
      </c>
      <c r="AC31" s="3">
        <v>122</v>
      </c>
      <c r="AD31" s="6">
        <f t="shared" si="19"/>
        <v>0.88489211712032789</v>
      </c>
      <c r="AE31" s="7">
        <f t="shared" si="7"/>
        <v>-62.921045734343352</v>
      </c>
      <c r="AG31" s="3">
        <v>120</v>
      </c>
      <c r="AH31" s="6">
        <f t="shared" si="20"/>
        <v>0.61763167466394941</v>
      </c>
      <c r="AI31" s="7">
        <f t="shared" si="8"/>
        <v>-62.633295522296976</v>
      </c>
      <c r="AK31" s="3">
        <v>108</v>
      </c>
      <c r="AL31" s="6">
        <f t="shared" si="21"/>
        <v>0.50856198491832127</v>
      </c>
      <c r="AM31" s="7">
        <f t="shared" si="9"/>
        <v>-60.649759889602137</v>
      </c>
      <c r="AO31" s="3">
        <v>88</v>
      </c>
      <c r="AP31" s="6">
        <f t="shared" si="22"/>
        <v>0.53850669606149748</v>
      </c>
      <c r="AQ31" s="7">
        <f t="shared" si="10"/>
        <v>-56.029923962792964</v>
      </c>
      <c r="AS31" s="3">
        <v>160</v>
      </c>
      <c r="AT31" s="6">
        <f t="shared" si="23"/>
        <v>2.2675915788203374</v>
      </c>
      <c r="AU31" s="7">
        <f t="shared" si="11"/>
        <v>-66.846631079475628</v>
      </c>
      <c r="AW31" s="3">
        <v>180</v>
      </c>
      <c r="AX31" s="6">
        <f t="shared" si="24"/>
        <v>2.239724952176835</v>
      </c>
      <c r="AY31" s="7">
        <f t="shared" si="12"/>
        <v>-68.183960827125702</v>
      </c>
    </row>
    <row r="32" spans="1:51" x14ac:dyDescent="0.3">
      <c r="A32" s="5">
        <v>84</v>
      </c>
      <c r="B32" s="7">
        <f t="shared" si="0"/>
        <v>-54.841332104144385</v>
      </c>
      <c r="E32" s="3">
        <v>146</v>
      </c>
      <c r="F32" s="6">
        <f t="shared" si="13"/>
        <v>2.2075082324452455</v>
      </c>
      <c r="G32" s="7">
        <f t="shared" si="1"/>
        <v>-65.673192237845797</v>
      </c>
      <c r="I32" s="3">
        <v>130</v>
      </c>
      <c r="J32" s="6">
        <f t="shared" si="14"/>
        <v>2.1857091155716013</v>
      </c>
      <c r="K32" s="7">
        <f t="shared" si="2"/>
        <v>-63.970312622608617</v>
      </c>
      <c r="M32" s="3">
        <v>128</v>
      </c>
      <c r="N32" s="6">
        <f t="shared" si="15"/>
        <v>1.9385416146986953</v>
      </c>
      <c r="O32" s="7">
        <f t="shared" si="3"/>
        <v>-63.722264163545333</v>
      </c>
      <c r="Q32" s="3">
        <v>126</v>
      </c>
      <c r="R32" s="6">
        <f t="shared" si="16"/>
        <v>1.6884609465273288</v>
      </c>
      <c r="S32" s="7">
        <f t="shared" si="4"/>
        <v>-63.465021807678568</v>
      </c>
      <c r="U32" s="3">
        <v>124</v>
      </c>
      <c r="V32" s="6">
        <f t="shared" si="17"/>
        <v>1.4351743609301728</v>
      </c>
      <c r="W32" s="7">
        <f t="shared" si="5"/>
        <v>-63.198114179198456</v>
      </c>
      <c r="Y32" s="3">
        <v>122</v>
      </c>
      <c r="Z32" s="6">
        <f t="shared" si="18"/>
        <v>1.1782162326070797</v>
      </c>
      <c r="AA32" s="7">
        <f t="shared" si="6"/>
        <v>-62.921045734343352</v>
      </c>
      <c r="AC32" s="3">
        <v>120</v>
      </c>
      <c r="AD32" s="6">
        <f t="shared" si="19"/>
        <v>0.91682401505611533</v>
      </c>
      <c r="AE32" s="7">
        <f t="shared" si="7"/>
        <v>-62.633295522296976</v>
      </c>
      <c r="AG32" s="3">
        <v>118</v>
      </c>
      <c r="AH32" s="6">
        <f t="shared" si="20"/>
        <v>0.64971673041028921</v>
      </c>
      <c r="AI32" s="7">
        <f t="shared" si="8"/>
        <v>-62.33431588250096</v>
      </c>
      <c r="AK32" s="3">
        <v>106</v>
      </c>
      <c r="AL32" s="6">
        <f t="shared" si="21"/>
        <v>0.54174586614605147</v>
      </c>
      <c r="AM32" s="7">
        <f t="shared" si="9"/>
        <v>-60.270225362568453</v>
      </c>
      <c r="AO32" s="3">
        <v>86</v>
      </c>
      <c r="AP32" s="6">
        <f t="shared" si="22"/>
        <v>0.57457602999968682</v>
      </c>
      <c r="AQ32" s="7">
        <f t="shared" si="10"/>
        <v>-55.448764410990407</v>
      </c>
      <c r="AS32" s="3">
        <v>150</v>
      </c>
      <c r="AT32" s="6">
        <f t="shared" si="23"/>
        <v>2.4190292864641956</v>
      </c>
      <c r="AU32" s="7">
        <f t="shared" si="11"/>
        <v>-66.03375180187868</v>
      </c>
      <c r="AW32" s="3">
        <v>170</v>
      </c>
      <c r="AX32" s="6">
        <f t="shared" si="24"/>
        <v>2.3877509198646987</v>
      </c>
      <c r="AY32" s="7">
        <f t="shared" si="12"/>
        <v>-67.555714420908771</v>
      </c>
    </row>
    <row r="33" spans="1:51" x14ac:dyDescent="0.3">
      <c r="A33" s="5">
        <v>86</v>
      </c>
      <c r="B33" s="7">
        <f t="shared" si="0"/>
        <v>-55.448764410990407</v>
      </c>
      <c r="E33" s="3">
        <v>144</v>
      </c>
      <c r="F33" s="6">
        <f t="shared" si="13"/>
        <v>2.2380499220263448</v>
      </c>
      <c r="G33" s="7">
        <f t="shared" si="1"/>
        <v>-65.484261919737037</v>
      </c>
      <c r="I33" s="3">
        <v>128</v>
      </c>
      <c r="J33" s="6">
        <f t="shared" si="14"/>
        <v>2.2170953198481307</v>
      </c>
      <c r="K33" s="7">
        <f t="shared" si="2"/>
        <v>-63.722264163545333</v>
      </c>
      <c r="M33" s="3">
        <v>126</v>
      </c>
      <c r="N33" s="6">
        <f t="shared" si="15"/>
        <v>1.9700550364707812</v>
      </c>
      <c r="O33" s="7">
        <f t="shared" si="3"/>
        <v>-63.465021807678568</v>
      </c>
      <c r="Q33" s="3">
        <v>124</v>
      </c>
      <c r="R33" s="6">
        <f t="shared" si="16"/>
        <v>1.7201074604459086</v>
      </c>
      <c r="S33" s="7">
        <f t="shared" si="4"/>
        <v>-63.198114179198456</v>
      </c>
      <c r="U33" s="3">
        <v>122</v>
      </c>
      <c r="V33" s="6">
        <f t="shared" si="17"/>
        <v>1.466960228069828</v>
      </c>
      <c r="W33" s="7">
        <f t="shared" si="5"/>
        <v>-62.921045734343352</v>
      </c>
      <c r="Y33" s="3">
        <v>120</v>
      </c>
      <c r="Z33" s="6">
        <f t="shared" si="18"/>
        <v>1.2101481305428672</v>
      </c>
      <c r="AA33" s="7">
        <f t="shared" si="6"/>
        <v>-62.633295522296976</v>
      </c>
      <c r="AC33" s="3">
        <v>118</v>
      </c>
      <c r="AD33" s="6">
        <f t="shared" si="19"/>
        <v>0.94890907080245512</v>
      </c>
      <c r="AE33" s="7">
        <f t="shared" si="7"/>
        <v>-62.33431588250096</v>
      </c>
      <c r="AG33" s="3">
        <v>116</v>
      </c>
      <c r="AH33" s="6">
        <f t="shared" si="20"/>
        <v>0.68196255655606497</v>
      </c>
      <c r="AI33" s="7">
        <f t="shared" si="8"/>
        <v>-62.023531075261417</v>
      </c>
      <c r="AK33" s="3">
        <v>104</v>
      </c>
      <c r="AL33" s="6">
        <f t="shared" si="21"/>
        <v>0.57514892526833306</v>
      </c>
      <c r="AM33" s="7">
        <f t="shared" si="9"/>
        <v>-59.874755562908831</v>
      </c>
      <c r="AO33" s="3">
        <v>84</v>
      </c>
      <c r="AP33" s="6">
        <f t="shared" si="22"/>
        <v>0.61104487426849441</v>
      </c>
      <c r="AQ33" s="7">
        <f t="shared" si="10"/>
        <v>-54.841332104144385</v>
      </c>
      <c r="AS33" s="3">
        <v>148</v>
      </c>
      <c r="AT33" s="6">
        <f t="shared" si="23"/>
        <v>2.4493984570335039</v>
      </c>
      <c r="AU33" s="7">
        <f t="shared" si="11"/>
        <v>-65.856260230604676</v>
      </c>
      <c r="AW33" s="3">
        <v>160</v>
      </c>
      <c r="AX33" s="6">
        <f t="shared" si="24"/>
        <v>2.5373470900607815</v>
      </c>
      <c r="AY33" s="7">
        <f t="shared" si="12"/>
        <v>-66.846631079475628</v>
      </c>
    </row>
    <row r="34" spans="1:51" x14ac:dyDescent="0.3">
      <c r="A34" s="5">
        <v>88</v>
      </c>
      <c r="B34" s="7">
        <f t="shared" si="0"/>
        <v>-56.029923962792964</v>
      </c>
      <c r="E34" s="3">
        <v>142</v>
      </c>
      <c r="F34" s="6">
        <f t="shared" si="13"/>
        <v>2.2686828744654806</v>
      </c>
      <c r="G34" s="7">
        <f t="shared" si="1"/>
        <v>-65.289168713781692</v>
      </c>
      <c r="I34" s="3">
        <v>126</v>
      </c>
      <c r="J34" s="6">
        <f t="shared" si="14"/>
        <v>2.2486087416202167</v>
      </c>
      <c r="K34" s="7">
        <f t="shared" si="2"/>
        <v>-63.465021807678568</v>
      </c>
      <c r="M34" s="3">
        <v>124</v>
      </c>
      <c r="N34" s="6">
        <f t="shared" si="15"/>
        <v>2.0017015503893609</v>
      </c>
      <c r="O34" s="7">
        <f t="shared" si="3"/>
        <v>-63.198114179198456</v>
      </c>
      <c r="Q34" s="3">
        <v>122</v>
      </c>
      <c r="R34" s="6">
        <f t="shared" si="16"/>
        <v>1.7518933275855637</v>
      </c>
      <c r="S34" s="7">
        <f t="shared" si="4"/>
        <v>-62.921045734343352</v>
      </c>
      <c r="U34" s="3">
        <v>120</v>
      </c>
      <c r="V34" s="6">
        <f t="shared" si="17"/>
        <v>1.4988921260056154</v>
      </c>
      <c r="W34" s="7">
        <f t="shared" si="5"/>
        <v>-62.633295522296976</v>
      </c>
      <c r="Y34" s="3">
        <v>118</v>
      </c>
      <c r="Z34" s="6">
        <f t="shared" si="18"/>
        <v>1.2422331862892071</v>
      </c>
      <c r="AA34" s="7">
        <f t="shared" si="6"/>
        <v>-62.33431588250096</v>
      </c>
      <c r="AC34" s="3">
        <v>116</v>
      </c>
      <c r="AD34" s="6">
        <f t="shared" si="19"/>
        <v>0.98115489694823088</v>
      </c>
      <c r="AE34" s="7">
        <f t="shared" si="7"/>
        <v>-62.023531075261417</v>
      </c>
      <c r="AG34" s="3">
        <v>114</v>
      </c>
      <c r="AH34" s="6">
        <f t="shared" si="20"/>
        <v>0.7143772909769559</v>
      </c>
      <c r="AI34" s="7">
        <f t="shared" si="8"/>
        <v>-61.70033584205521</v>
      </c>
      <c r="AK34" s="3">
        <v>102</v>
      </c>
      <c r="AL34" s="6">
        <f t="shared" si="21"/>
        <v>0.60878355001520934</v>
      </c>
      <c r="AM34" s="7">
        <f t="shared" si="9"/>
        <v>-59.46253347707534</v>
      </c>
      <c r="AO34" s="3">
        <v>82</v>
      </c>
      <c r="AP34" s="6">
        <f t="shared" si="22"/>
        <v>0.64794096821662328</v>
      </c>
      <c r="AQ34" s="7">
        <f t="shared" si="10"/>
        <v>-54.206280014674121</v>
      </c>
      <c r="AS34" s="3">
        <v>146</v>
      </c>
      <c r="AT34" s="6">
        <f t="shared" si="23"/>
        <v>2.4798522835013368</v>
      </c>
      <c r="AU34" s="7">
        <f t="shared" si="11"/>
        <v>-65.673192237845797</v>
      </c>
      <c r="AW34" s="3">
        <v>150</v>
      </c>
      <c r="AX34" s="6">
        <f t="shared" si="24"/>
        <v>2.6887847977046397</v>
      </c>
      <c r="AY34" s="7">
        <f t="shared" si="12"/>
        <v>-66.03375180187868</v>
      </c>
    </row>
    <row r="35" spans="1:51" x14ac:dyDescent="0.3">
      <c r="A35" s="5">
        <v>90</v>
      </c>
      <c r="B35" s="7">
        <f t="shared" si="0"/>
        <v>-56.586092091820319</v>
      </c>
      <c r="E35" s="3">
        <v>140</v>
      </c>
      <c r="F35" s="6">
        <f t="shared" si="13"/>
        <v>2.2994106951720386</v>
      </c>
      <c r="G35" s="7">
        <f t="shared" si="1"/>
        <v>-65.087596647332248</v>
      </c>
      <c r="I35" s="3">
        <v>124</v>
      </c>
      <c r="J35" s="6">
        <f t="shared" si="14"/>
        <v>2.2802552555387967</v>
      </c>
      <c r="K35" s="7">
        <f t="shared" si="2"/>
        <v>-63.198114179198456</v>
      </c>
      <c r="M35" s="3">
        <v>122</v>
      </c>
      <c r="N35" s="6">
        <f t="shared" si="15"/>
        <v>2.0334874175290159</v>
      </c>
      <c r="O35" s="7">
        <f t="shared" si="3"/>
        <v>-62.921045734343352</v>
      </c>
      <c r="Q35" s="3">
        <v>120</v>
      </c>
      <c r="R35" s="6">
        <f t="shared" si="16"/>
        <v>1.7838252255213511</v>
      </c>
      <c r="S35" s="7">
        <f t="shared" si="4"/>
        <v>-62.633295522296976</v>
      </c>
      <c r="U35" s="3">
        <v>118</v>
      </c>
      <c r="V35" s="6">
        <f t="shared" si="17"/>
        <v>1.5309771817519553</v>
      </c>
      <c r="W35" s="7">
        <f t="shared" si="5"/>
        <v>-62.33431588250096</v>
      </c>
      <c r="Y35" s="3">
        <v>116</v>
      </c>
      <c r="Z35" s="6">
        <f t="shared" si="18"/>
        <v>1.2744790124349827</v>
      </c>
      <c r="AA35" s="7">
        <f t="shared" si="6"/>
        <v>-62.023531075261417</v>
      </c>
      <c r="AC35" s="3">
        <v>114</v>
      </c>
      <c r="AD35" s="6">
        <f t="shared" si="19"/>
        <v>1.0135696313691218</v>
      </c>
      <c r="AE35" s="7">
        <f t="shared" si="7"/>
        <v>-61.70033584205521</v>
      </c>
      <c r="AG35" s="3">
        <v>112</v>
      </c>
      <c r="AH35" s="6">
        <f t="shared" si="20"/>
        <v>0.74696964056035275</v>
      </c>
      <c r="AI35" s="7">
        <f t="shared" si="8"/>
        <v>-61.36409389210894</v>
      </c>
      <c r="AK35" s="3">
        <v>100</v>
      </c>
      <c r="AL35" s="6">
        <f t="shared" si="21"/>
        <v>0.64266307768621722</v>
      </c>
      <c r="AM35" s="7">
        <f t="shared" si="9"/>
        <v>-59.032700202355045</v>
      </c>
      <c r="AO35" s="3">
        <v>80</v>
      </c>
      <c r="AP35" s="6">
        <f t="shared" si="22"/>
        <v>0.68529468728140042</v>
      </c>
      <c r="AQ35" s="7">
        <f t="shared" si="10"/>
        <v>-53.542192051390884</v>
      </c>
      <c r="AS35" s="3">
        <v>144</v>
      </c>
      <c r="AT35" s="6">
        <f t="shared" si="23"/>
        <v>2.5103939730824361</v>
      </c>
      <c r="AU35" s="7">
        <f t="shared" si="11"/>
        <v>-65.484261919737037</v>
      </c>
      <c r="AW35" s="3">
        <v>148</v>
      </c>
      <c r="AX35" s="6">
        <f t="shared" si="24"/>
        <v>2.7191539682739481</v>
      </c>
      <c r="AY35" s="7">
        <f t="shared" si="12"/>
        <v>-65.856260230604676</v>
      </c>
    </row>
    <row r="36" spans="1:51" x14ac:dyDescent="0.3">
      <c r="A36" s="5">
        <v>92</v>
      </c>
      <c r="B36" s="7">
        <f t="shared" si="0"/>
        <v>-57.118487639054365</v>
      </c>
      <c r="E36" s="3">
        <v>138</v>
      </c>
      <c r="F36" s="6">
        <f t="shared" si="13"/>
        <v>2.3302372094073931</v>
      </c>
      <c r="G36" s="7">
        <f t="shared" si="1"/>
        <v>-64.879213547479594</v>
      </c>
      <c r="I36" s="3">
        <v>122</v>
      </c>
      <c r="J36" s="6">
        <f t="shared" si="14"/>
        <v>2.3120411226784516</v>
      </c>
      <c r="K36" s="7">
        <f t="shared" si="2"/>
        <v>-62.921045734343352</v>
      </c>
      <c r="M36" s="3">
        <v>120</v>
      </c>
      <c r="N36" s="6">
        <f t="shared" si="15"/>
        <v>2.0654193154648035</v>
      </c>
      <c r="O36" s="7">
        <f t="shared" si="3"/>
        <v>-62.633295522296976</v>
      </c>
      <c r="Q36" s="3">
        <v>118</v>
      </c>
      <c r="R36" s="6">
        <f t="shared" si="16"/>
        <v>1.8159102812676911</v>
      </c>
      <c r="S36" s="7">
        <f t="shared" si="4"/>
        <v>-62.33431588250096</v>
      </c>
      <c r="U36" s="3">
        <v>116</v>
      </c>
      <c r="V36" s="6">
        <f t="shared" si="17"/>
        <v>1.5632230078977312</v>
      </c>
      <c r="W36" s="7">
        <f t="shared" si="5"/>
        <v>-62.023531075261417</v>
      </c>
      <c r="Y36" s="3">
        <v>114</v>
      </c>
      <c r="Z36" s="6">
        <f t="shared" si="18"/>
        <v>1.3068937468558737</v>
      </c>
      <c r="AA36" s="7">
        <f t="shared" si="6"/>
        <v>-61.70033584205521</v>
      </c>
      <c r="AC36" s="3">
        <v>112</v>
      </c>
      <c r="AD36" s="6">
        <f t="shared" si="19"/>
        <v>1.0461619809525187</v>
      </c>
      <c r="AE36" s="7">
        <f t="shared" si="7"/>
        <v>-61.36409389210894</v>
      </c>
      <c r="AG36" s="3">
        <v>110</v>
      </c>
      <c r="AH36" s="6">
        <f t="shared" si="20"/>
        <v>0.77974892944179452</v>
      </c>
      <c r="AI36" s="7">
        <f t="shared" si="8"/>
        <v>-61.014136311307084</v>
      </c>
      <c r="AK36" s="3">
        <v>98</v>
      </c>
      <c r="AL36" s="6">
        <f t="shared" si="21"/>
        <v>0.6768018861639038</v>
      </c>
      <c r="AM36" s="7">
        <f t="shared" si="9"/>
        <v>-58.584352799167391</v>
      </c>
      <c r="AO36" s="3">
        <v>78</v>
      </c>
      <c r="AP36" s="6">
        <f t="shared" si="22"/>
        <v>0.7231393722834174</v>
      </c>
      <c r="AQ36" s="7">
        <f t="shared" si="10"/>
        <v>-52.847579518587736</v>
      </c>
      <c r="AS36" s="3">
        <v>142</v>
      </c>
      <c r="AT36" s="6">
        <f t="shared" si="23"/>
        <v>2.5410269255215718</v>
      </c>
      <c r="AU36" s="7">
        <f t="shared" si="11"/>
        <v>-65.289168713781692</v>
      </c>
      <c r="AW36" s="3">
        <v>146</v>
      </c>
      <c r="AX36" s="6">
        <f t="shared" si="24"/>
        <v>2.749607794741781</v>
      </c>
      <c r="AY36" s="7">
        <f t="shared" si="12"/>
        <v>-65.673192237845797</v>
      </c>
    </row>
    <row r="37" spans="1:51" x14ac:dyDescent="0.3">
      <c r="A37" s="5">
        <v>94</v>
      </c>
      <c r="B37" s="7">
        <f t="shared" si="0"/>
        <v>-57.628270001878263</v>
      </c>
      <c r="E37" s="3">
        <v>136</v>
      </c>
      <c r="F37" s="6">
        <f t="shared" si="13"/>
        <v>2.361166477626953</v>
      </c>
      <c r="G37" s="7">
        <f t="shared" si="1"/>
        <v>-64.663670210444252</v>
      </c>
      <c r="I37" s="3">
        <v>120</v>
      </c>
      <c r="J37" s="6">
        <f t="shared" si="14"/>
        <v>2.3439730206142393</v>
      </c>
      <c r="K37" s="7">
        <f t="shared" si="2"/>
        <v>-62.633295522296976</v>
      </c>
      <c r="M37" s="3">
        <v>118</v>
      </c>
      <c r="N37" s="6">
        <f t="shared" si="15"/>
        <v>2.0975043712111434</v>
      </c>
      <c r="O37" s="7">
        <f t="shared" si="3"/>
        <v>-62.33431588250096</v>
      </c>
      <c r="Q37" s="3">
        <v>116</v>
      </c>
      <c r="R37" s="6">
        <f t="shared" si="16"/>
        <v>1.8481561074134669</v>
      </c>
      <c r="S37" s="7">
        <f t="shared" si="4"/>
        <v>-62.023531075261417</v>
      </c>
      <c r="U37" s="3">
        <v>114</v>
      </c>
      <c r="V37" s="6">
        <f t="shared" si="17"/>
        <v>1.5956377423186221</v>
      </c>
      <c r="W37" s="7">
        <f t="shared" si="5"/>
        <v>-61.70033584205521</v>
      </c>
      <c r="Y37" s="3">
        <v>112</v>
      </c>
      <c r="Z37" s="6">
        <f t="shared" si="18"/>
        <v>1.3394860964392705</v>
      </c>
      <c r="AA37" s="7">
        <f t="shared" si="6"/>
        <v>-61.36409389210894</v>
      </c>
      <c r="AC37" s="3">
        <v>110</v>
      </c>
      <c r="AD37" s="6">
        <f t="shared" si="19"/>
        <v>1.0789412698339604</v>
      </c>
      <c r="AE37" s="7">
        <f t="shared" si="7"/>
        <v>-61.014136311307084</v>
      </c>
      <c r="AG37" s="3">
        <v>108</v>
      </c>
      <c r="AH37" s="6">
        <f t="shared" si="20"/>
        <v>0.81272515232611431</v>
      </c>
      <c r="AI37" s="7">
        <f t="shared" si="8"/>
        <v>-60.649759889602137</v>
      </c>
      <c r="AK37" s="3">
        <v>96</v>
      </c>
      <c r="AL37" s="6">
        <f t="shared" si="21"/>
        <v>0.71121549595606237</v>
      </c>
      <c r="AM37" s="7">
        <f t="shared" si="9"/>
        <v>-58.116542033196311</v>
      </c>
      <c r="AO37" s="3">
        <v>76</v>
      </c>
      <c r="AP37" s="6">
        <f t="shared" si="22"/>
        <v>0.76151171173773591</v>
      </c>
      <c r="AQ37" s="7">
        <f t="shared" si="10"/>
        <v>-52.120877393492265</v>
      </c>
      <c r="AS37" s="3">
        <v>140</v>
      </c>
      <c r="AT37" s="6">
        <f t="shared" si="23"/>
        <v>2.5717547462281298</v>
      </c>
      <c r="AU37" s="7">
        <f t="shared" si="11"/>
        <v>-65.087596647332248</v>
      </c>
      <c r="AW37" s="3">
        <v>144</v>
      </c>
      <c r="AX37" s="6">
        <f t="shared" si="24"/>
        <v>2.7801494843228802</v>
      </c>
      <c r="AY37" s="7">
        <f t="shared" si="12"/>
        <v>-65.484261919737037</v>
      </c>
    </row>
    <row r="38" spans="1:51" x14ac:dyDescent="0.3">
      <c r="A38" s="5">
        <v>96</v>
      </c>
      <c r="B38" s="7">
        <f t="shared" si="0"/>
        <v>-58.116542033196311</v>
      </c>
      <c r="E38" s="3">
        <v>134</v>
      </c>
      <c r="F38" s="6">
        <f t="shared" si="13"/>
        <v>2.3922028120905985</v>
      </c>
      <c r="G38" s="7">
        <f t="shared" si="1"/>
        <v>-64.440599528359598</v>
      </c>
      <c r="I38" s="3">
        <v>118</v>
      </c>
      <c r="J38" s="6">
        <f t="shared" si="14"/>
        <v>2.3760580763605792</v>
      </c>
      <c r="K38" s="7">
        <f t="shared" si="2"/>
        <v>-62.33431588250096</v>
      </c>
      <c r="M38" s="3">
        <v>116</v>
      </c>
      <c r="N38" s="6">
        <f t="shared" si="15"/>
        <v>2.1297501973569193</v>
      </c>
      <c r="O38" s="7">
        <f t="shared" si="3"/>
        <v>-62.023531075261417</v>
      </c>
      <c r="Q38" s="3">
        <v>114</v>
      </c>
      <c r="R38" s="6">
        <f t="shared" si="16"/>
        <v>1.8805708418343579</v>
      </c>
      <c r="S38" s="7">
        <f t="shared" si="4"/>
        <v>-61.70033584205521</v>
      </c>
      <c r="U38" s="3">
        <v>112</v>
      </c>
      <c r="V38" s="6">
        <f t="shared" si="17"/>
        <v>1.628230091902019</v>
      </c>
      <c r="W38" s="7">
        <f t="shared" si="5"/>
        <v>-61.36409389210894</v>
      </c>
      <c r="Y38" s="3">
        <v>110</v>
      </c>
      <c r="Z38" s="6">
        <f t="shared" si="18"/>
        <v>1.3722653853207123</v>
      </c>
      <c r="AA38" s="7">
        <f t="shared" si="6"/>
        <v>-61.014136311307084</v>
      </c>
      <c r="AC38" s="3">
        <v>108</v>
      </c>
      <c r="AD38" s="6">
        <f t="shared" si="19"/>
        <v>1.1119174927182802</v>
      </c>
      <c r="AE38" s="7">
        <f t="shared" si="7"/>
        <v>-60.649759889602137</v>
      </c>
      <c r="AG38" s="3">
        <v>106</v>
      </c>
      <c r="AH38" s="6">
        <f t="shared" si="20"/>
        <v>0.84590903355384439</v>
      </c>
      <c r="AI38" s="7">
        <f t="shared" si="8"/>
        <v>-60.270225362568453</v>
      </c>
      <c r="AK38" s="3">
        <v>94</v>
      </c>
      <c r="AL38" s="6">
        <f t="shared" si="21"/>
        <v>0.74592068491861174</v>
      </c>
      <c r="AM38" s="7">
        <f t="shared" si="9"/>
        <v>-57.628270001878263</v>
      </c>
      <c r="AO38" s="3">
        <v>74</v>
      </c>
      <c r="AP38" s="6">
        <f t="shared" si="22"/>
        <v>0.8004521877913352</v>
      </c>
      <c r="AQ38" s="7">
        <f t="shared" si="10"/>
        <v>-51.360440412878233</v>
      </c>
      <c r="AS38" s="3">
        <v>138</v>
      </c>
      <c r="AT38" s="6">
        <f t="shared" si="23"/>
        <v>2.6025812604634844</v>
      </c>
      <c r="AU38" s="7">
        <f t="shared" si="11"/>
        <v>-64.879213547479594</v>
      </c>
      <c r="AW38" s="3">
        <v>142</v>
      </c>
      <c r="AX38" s="6">
        <f t="shared" si="24"/>
        <v>2.810782436762016</v>
      </c>
      <c r="AY38" s="7">
        <f t="shared" si="12"/>
        <v>-65.289168713781692</v>
      </c>
    </row>
    <row r="39" spans="1:51" x14ac:dyDescent="0.3">
      <c r="A39" s="5">
        <v>98</v>
      </c>
      <c r="B39" s="7">
        <f t="shared" si="0"/>
        <v>-58.584352799167391</v>
      </c>
      <c r="E39" s="3">
        <v>132</v>
      </c>
      <c r="F39" s="6">
        <f t="shared" si="13"/>
        <v>2.4233507948686013</v>
      </c>
      <c r="G39" s="7">
        <f t="shared" si="1"/>
        <v>-64.209615571395261</v>
      </c>
      <c r="I39" s="3">
        <v>116</v>
      </c>
      <c r="J39" s="6">
        <f t="shared" si="14"/>
        <v>2.4083039025063551</v>
      </c>
      <c r="K39" s="7">
        <f t="shared" si="2"/>
        <v>-62.023531075261417</v>
      </c>
      <c r="M39" s="3">
        <v>114</v>
      </c>
      <c r="N39" s="6">
        <f t="shared" si="15"/>
        <v>2.1621649317778102</v>
      </c>
      <c r="O39" s="7">
        <f t="shared" si="3"/>
        <v>-61.70033584205521</v>
      </c>
      <c r="Q39" s="3">
        <v>112</v>
      </c>
      <c r="R39" s="6">
        <f t="shared" si="16"/>
        <v>1.9131631914177547</v>
      </c>
      <c r="S39" s="7">
        <f t="shared" si="4"/>
        <v>-61.36409389210894</v>
      </c>
      <c r="U39" s="3">
        <v>110</v>
      </c>
      <c r="V39" s="6">
        <f t="shared" si="17"/>
        <v>1.6610093807834607</v>
      </c>
      <c r="W39" s="7">
        <f t="shared" si="5"/>
        <v>-61.014136311307084</v>
      </c>
      <c r="Y39" s="3">
        <v>108</v>
      </c>
      <c r="Z39" s="6">
        <f t="shared" si="18"/>
        <v>1.4052416082050321</v>
      </c>
      <c r="AA39" s="7">
        <f t="shared" si="6"/>
        <v>-60.649759889602137</v>
      </c>
      <c r="AC39" s="3">
        <v>106</v>
      </c>
      <c r="AD39" s="6">
        <f t="shared" si="19"/>
        <v>1.1451013739460103</v>
      </c>
      <c r="AE39" s="7">
        <f t="shared" si="7"/>
        <v>-60.270225362568453</v>
      </c>
      <c r="AG39" s="3">
        <v>104</v>
      </c>
      <c r="AH39" s="6">
        <f t="shared" si="20"/>
        <v>0.87931209267612598</v>
      </c>
      <c r="AI39" s="7">
        <f t="shared" si="8"/>
        <v>-59.874755562908831</v>
      </c>
      <c r="AK39" s="3">
        <v>92</v>
      </c>
      <c r="AL39" s="6">
        <f t="shared" si="21"/>
        <v>0.78093561760798003</v>
      </c>
      <c r="AM39" s="7">
        <f t="shared" si="9"/>
        <v>-57.118487639054365</v>
      </c>
      <c r="AO39" s="3">
        <v>72</v>
      </c>
      <c r="AP39" s="6">
        <f t="shared" si="22"/>
        <v>0.84000559895994065</v>
      </c>
      <c r="AQ39" s="7">
        <f t="shared" si="10"/>
        <v>-50.564538959093625</v>
      </c>
      <c r="AS39" s="3">
        <v>136</v>
      </c>
      <c r="AT39" s="6">
        <f t="shared" si="23"/>
        <v>2.6335105286830442</v>
      </c>
      <c r="AU39" s="7">
        <f t="shared" si="11"/>
        <v>-64.663670210444252</v>
      </c>
      <c r="AW39" s="3">
        <v>140</v>
      </c>
      <c r="AX39" s="6">
        <f t="shared" si="24"/>
        <v>2.841510257468574</v>
      </c>
      <c r="AY39" s="7">
        <f t="shared" si="12"/>
        <v>-65.087596647332248</v>
      </c>
    </row>
    <row r="40" spans="1:51" x14ac:dyDescent="0.3">
      <c r="A40" s="5">
        <v>100</v>
      </c>
      <c r="B40" s="7">
        <f t="shared" si="0"/>
        <v>-59.032700202355045</v>
      </c>
      <c r="E40" s="3">
        <v>130</v>
      </c>
      <c r="F40" s="6">
        <f t="shared" si="13"/>
        <v>2.4546152973855571</v>
      </c>
      <c r="G40" s="7">
        <f t="shared" si="1"/>
        <v>-63.970312622608617</v>
      </c>
      <c r="I40" s="3">
        <v>114</v>
      </c>
      <c r="J40" s="6">
        <f t="shared" si="14"/>
        <v>2.440718636927246</v>
      </c>
      <c r="K40" s="7">
        <f t="shared" si="2"/>
        <v>-61.70033584205521</v>
      </c>
      <c r="M40" s="3">
        <v>112</v>
      </c>
      <c r="N40" s="6">
        <f t="shared" si="15"/>
        <v>2.1947572813612068</v>
      </c>
      <c r="O40" s="7">
        <f t="shared" si="3"/>
        <v>-61.36409389210894</v>
      </c>
      <c r="Q40" s="3">
        <v>110</v>
      </c>
      <c r="R40" s="6">
        <f t="shared" si="16"/>
        <v>1.9459424802991965</v>
      </c>
      <c r="S40" s="7">
        <f t="shared" si="4"/>
        <v>-61.014136311307084</v>
      </c>
      <c r="U40" s="3">
        <v>108</v>
      </c>
      <c r="V40" s="6">
        <f t="shared" si="17"/>
        <v>1.6939856036677805</v>
      </c>
      <c r="W40" s="7">
        <f t="shared" si="5"/>
        <v>-60.649759889602137</v>
      </c>
      <c r="Y40" s="3">
        <v>106</v>
      </c>
      <c r="Z40" s="6">
        <f t="shared" si="18"/>
        <v>1.4384254894327622</v>
      </c>
      <c r="AA40" s="7">
        <f t="shared" si="6"/>
        <v>-60.270225362568453</v>
      </c>
      <c r="AC40" s="3">
        <v>104</v>
      </c>
      <c r="AD40" s="6">
        <f t="shared" si="19"/>
        <v>1.1785044330682919</v>
      </c>
      <c r="AE40" s="7">
        <f t="shared" si="7"/>
        <v>-59.874755562908831</v>
      </c>
      <c r="AG40" s="3">
        <v>102</v>
      </c>
      <c r="AH40" s="6">
        <f t="shared" si="20"/>
        <v>0.91294671742300226</v>
      </c>
      <c r="AI40" s="7">
        <f t="shared" si="8"/>
        <v>-59.46253347707534</v>
      </c>
      <c r="AK40" s="3">
        <v>90</v>
      </c>
      <c r="AL40" s="6">
        <f t="shared" si="21"/>
        <v>0.81627999157101438</v>
      </c>
      <c r="AM40" s="7">
        <f t="shared" si="9"/>
        <v>-56.586092091820319</v>
      </c>
      <c r="AO40" s="3">
        <v>70</v>
      </c>
      <c r="AP40" s="6">
        <f t="shared" si="22"/>
        <v>0.88022167613407154</v>
      </c>
      <c r="AQ40" s="7">
        <f t="shared" si="10"/>
        <v>-49.731354735078639</v>
      </c>
      <c r="AS40" s="3">
        <v>134</v>
      </c>
      <c r="AT40" s="6">
        <f t="shared" si="23"/>
        <v>2.6645468631466898</v>
      </c>
      <c r="AU40" s="7">
        <f t="shared" si="11"/>
        <v>-64.440599528359598</v>
      </c>
      <c r="AW40" s="3">
        <v>138</v>
      </c>
      <c r="AX40" s="6">
        <f t="shared" si="24"/>
        <v>2.8723367717039285</v>
      </c>
      <c r="AY40" s="7">
        <f t="shared" si="12"/>
        <v>-64.879213547479594</v>
      </c>
    </row>
    <row r="41" spans="1:51" x14ac:dyDescent="0.3">
      <c r="A41" s="5">
        <v>102</v>
      </c>
      <c r="B41" s="7">
        <f t="shared" si="0"/>
        <v>-59.46253347707534</v>
      </c>
      <c r="E41" s="3">
        <v>128</v>
      </c>
      <c r="F41" s="6">
        <f t="shared" si="13"/>
        <v>2.4860015016620864</v>
      </c>
      <c r="G41" s="7">
        <f t="shared" si="1"/>
        <v>-63.722264163545333</v>
      </c>
      <c r="I41" s="3">
        <v>112</v>
      </c>
      <c r="J41" s="6">
        <f t="shared" si="14"/>
        <v>2.4733109865106426</v>
      </c>
      <c r="K41" s="7">
        <f t="shared" si="2"/>
        <v>-61.36409389210894</v>
      </c>
      <c r="M41" s="3">
        <v>110</v>
      </c>
      <c r="N41" s="6">
        <f t="shared" si="15"/>
        <v>2.2275365702426484</v>
      </c>
      <c r="O41" s="7">
        <f t="shared" si="3"/>
        <v>-61.014136311307084</v>
      </c>
      <c r="Q41" s="3">
        <v>108</v>
      </c>
      <c r="R41" s="6">
        <f t="shared" si="16"/>
        <v>1.9789187031835163</v>
      </c>
      <c r="S41" s="7">
        <f t="shared" si="4"/>
        <v>-60.649759889602137</v>
      </c>
      <c r="U41" s="3">
        <v>106</v>
      </c>
      <c r="V41" s="6">
        <f t="shared" si="17"/>
        <v>1.7271694848955106</v>
      </c>
      <c r="W41" s="7">
        <f t="shared" si="5"/>
        <v>-60.270225362568453</v>
      </c>
      <c r="Y41" s="3">
        <v>104</v>
      </c>
      <c r="Z41" s="6">
        <f t="shared" si="18"/>
        <v>1.4718285485550437</v>
      </c>
      <c r="AA41" s="7">
        <f t="shared" si="6"/>
        <v>-59.874755562908831</v>
      </c>
      <c r="AC41" s="3">
        <v>102</v>
      </c>
      <c r="AD41" s="6">
        <f t="shared" si="19"/>
        <v>1.2121390578151683</v>
      </c>
      <c r="AE41" s="7">
        <f t="shared" si="7"/>
        <v>-59.46253347707534</v>
      </c>
      <c r="AG41" s="3">
        <v>100</v>
      </c>
      <c r="AH41" s="6">
        <f t="shared" si="20"/>
        <v>0.94682624509401014</v>
      </c>
      <c r="AI41" s="7">
        <f t="shared" si="8"/>
        <v>-59.032700202355045</v>
      </c>
      <c r="AK41" s="3">
        <v>88</v>
      </c>
      <c r="AL41" s="6">
        <f t="shared" si="21"/>
        <v>0.85197520331765375</v>
      </c>
      <c r="AM41" s="7">
        <f t="shared" si="9"/>
        <v>-56.029923962792964</v>
      </c>
      <c r="AO41" s="3">
        <v>68</v>
      </c>
      <c r="AP41" s="6">
        <f t="shared" si="22"/>
        <v>0.92115581259833856</v>
      </c>
      <c r="AQ41" s="7">
        <f t="shared" si="10"/>
        <v>-48.858976217707095</v>
      </c>
      <c r="AS41" s="3">
        <v>132</v>
      </c>
      <c r="AT41" s="6">
        <f t="shared" si="23"/>
        <v>2.6956948459246926</v>
      </c>
      <c r="AU41" s="7">
        <f t="shared" si="11"/>
        <v>-64.209615571395261</v>
      </c>
      <c r="AW41" s="3">
        <v>136</v>
      </c>
      <c r="AX41" s="6">
        <f t="shared" si="24"/>
        <v>2.9032660399234884</v>
      </c>
      <c r="AY41" s="7">
        <f t="shared" si="12"/>
        <v>-64.663670210444252</v>
      </c>
    </row>
    <row r="42" spans="1:51" x14ac:dyDescent="0.3">
      <c r="A42" s="5">
        <v>104</v>
      </c>
      <c r="B42" s="7">
        <f t="shared" si="0"/>
        <v>-59.874755562908831</v>
      </c>
      <c r="E42" s="3">
        <v>126</v>
      </c>
      <c r="F42" s="6">
        <f t="shared" si="13"/>
        <v>2.5175149234341725</v>
      </c>
      <c r="G42" s="7">
        <f t="shared" si="1"/>
        <v>-63.465021807678568</v>
      </c>
      <c r="I42" s="3">
        <v>110</v>
      </c>
      <c r="J42" s="6">
        <f t="shared" si="14"/>
        <v>2.5060902753920842</v>
      </c>
      <c r="K42" s="7">
        <f t="shared" si="2"/>
        <v>-61.014136311307084</v>
      </c>
      <c r="M42" s="3">
        <v>108</v>
      </c>
      <c r="N42" s="6">
        <f t="shared" si="15"/>
        <v>2.2605127931269684</v>
      </c>
      <c r="O42" s="7">
        <f t="shared" si="3"/>
        <v>-60.649759889602137</v>
      </c>
      <c r="Q42" s="3">
        <v>106</v>
      </c>
      <c r="R42" s="6">
        <f t="shared" si="16"/>
        <v>2.0121025844112466</v>
      </c>
      <c r="S42" s="7">
        <f t="shared" si="4"/>
        <v>-60.270225362568453</v>
      </c>
      <c r="U42" s="3">
        <v>104</v>
      </c>
      <c r="V42" s="6">
        <f t="shared" si="17"/>
        <v>1.7605725440177922</v>
      </c>
      <c r="W42" s="7">
        <f t="shared" si="5"/>
        <v>-59.874755562908831</v>
      </c>
      <c r="Y42" s="3">
        <v>102</v>
      </c>
      <c r="Z42" s="6">
        <f t="shared" si="18"/>
        <v>1.5054631733019201</v>
      </c>
      <c r="AA42" s="7">
        <f t="shared" si="6"/>
        <v>-59.46253347707534</v>
      </c>
      <c r="AC42" s="3">
        <v>100</v>
      </c>
      <c r="AD42" s="6">
        <f t="shared" si="19"/>
        <v>1.2460185854861761</v>
      </c>
      <c r="AE42" s="7">
        <f t="shared" si="7"/>
        <v>-59.032700202355045</v>
      </c>
      <c r="AG42" s="3">
        <v>98</v>
      </c>
      <c r="AH42" s="6">
        <f t="shared" si="20"/>
        <v>0.98096505357169672</v>
      </c>
      <c r="AI42" s="7">
        <f t="shared" si="8"/>
        <v>-58.584352799167391</v>
      </c>
      <c r="AK42" s="3">
        <v>86</v>
      </c>
      <c r="AL42" s="6">
        <f t="shared" si="21"/>
        <v>0.88804453725584309</v>
      </c>
      <c r="AM42" s="7">
        <f t="shared" si="9"/>
        <v>-55.448764410990407</v>
      </c>
      <c r="AO42" s="3">
        <v>66</v>
      </c>
      <c r="AP42" s="6">
        <f t="shared" si="22"/>
        <v>0.9628699343988999</v>
      </c>
      <c r="AQ42" s="7">
        <f t="shared" si="10"/>
        <v>-47.945393877933384</v>
      </c>
      <c r="AS42" s="3">
        <v>130</v>
      </c>
      <c r="AT42" s="6">
        <f t="shared" si="23"/>
        <v>2.7269593484416483</v>
      </c>
      <c r="AU42" s="7">
        <f t="shared" si="11"/>
        <v>-63.970312622608617</v>
      </c>
      <c r="AW42" s="3">
        <v>134</v>
      </c>
      <c r="AX42" s="6">
        <f t="shared" si="24"/>
        <v>2.9343023743871339</v>
      </c>
      <c r="AY42" s="7">
        <f t="shared" si="12"/>
        <v>-64.440599528359598</v>
      </c>
    </row>
    <row r="43" spans="1:51" x14ac:dyDescent="0.3">
      <c r="A43" s="5">
        <v>106</v>
      </c>
      <c r="B43" s="7">
        <f t="shared" si="0"/>
        <v>-60.270225362568453</v>
      </c>
      <c r="E43" s="3">
        <v>124</v>
      </c>
      <c r="F43" s="6">
        <f t="shared" si="13"/>
        <v>2.5491614373527525</v>
      </c>
      <c r="G43" s="7">
        <f t="shared" si="1"/>
        <v>-63.198114179198456</v>
      </c>
      <c r="I43" s="3">
        <v>108</v>
      </c>
      <c r="J43" s="6">
        <f t="shared" si="14"/>
        <v>2.5390664982764042</v>
      </c>
      <c r="K43" s="7">
        <f t="shared" si="2"/>
        <v>-60.649759889602137</v>
      </c>
      <c r="M43" s="3">
        <v>106</v>
      </c>
      <c r="N43" s="6">
        <f t="shared" si="15"/>
        <v>2.2936966743546985</v>
      </c>
      <c r="O43" s="7">
        <f t="shared" si="3"/>
        <v>-60.270225362568453</v>
      </c>
      <c r="Q43" s="3">
        <v>104</v>
      </c>
      <c r="R43" s="6">
        <f t="shared" si="16"/>
        <v>2.0455056435335282</v>
      </c>
      <c r="S43" s="7">
        <f t="shared" si="4"/>
        <v>-59.874755562908831</v>
      </c>
      <c r="U43" s="3">
        <v>102</v>
      </c>
      <c r="V43" s="6">
        <f t="shared" si="17"/>
        <v>1.7942071687646686</v>
      </c>
      <c r="W43" s="7">
        <f t="shared" si="5"/>
        <v>-59.46253347707534</v>
      </c>
      <c r="Y43" s="3">
        <v>100</v>
      </c>
      <c r="Z43" s="6">
        <f t="shared" si="18"/>
        <v>1.5393427009729279</v>
      </c>
      <c r="AA43" s="7">
        <f t="shared" si="6"/>
        <v>-59.032700202355045</v>
      </c>
      <c r="AC43" s="3">
        <v>98</v>
      </c>
      <c r="AD43" s="6">
        <f t="shared" si="19"/>
        <v>1.2801573939638626</v>
      </c>
      <c r="AE43" s="7">
        <f t="shared" si="7"/>
        <v>-58.584352799167391</v>
      </c>
      <c r="AG43" s="3">
        <v>96</v>
      </c>
      <c r="AH43" s="6">
        <f t="shared" si="20"/>
        <v>1.0153786633638553</v>
      </c>
      <c r="AI43" s="7">
        <f t="shared" si="8"/>
        <v>-58.116542033196311</v>
      </c>
      <c r="AK43" s="3">
        <v>84</v>
      </c>
      <c r="AL43" s="6">
        <f t="shared" si="21"/>
        <v>0.92451338152465068</v>
      </c>
      <c r="AM43" s="7">
        <f t="shared" si="9"/>
        <v>-54.841332104144385</v>
      </c>
      <c r="AO43" s="3">
        <v>64</v>
      </c>
      <c r="AP43" s="6">
        <f t="shared" si="22"/>
        <v>1.0054335447754468</v>
      </c>
      <c r="AQ43" s="7">
        <f t="shared" si="10"/>
        <v>-46.988495155994315</v>
      </c>
      <c r="AS43" s="3">
        <v>128</v>
      </c>
      <c r="AT43" s="6">
        <f t="shared" si="23"/>
        <v>2.7583455527181777</v>
      </c>
      <c r="AU43" s="7">
        <f t="shared" si="11"/>
        <v>-63.722264163545333</v>
      </c>
      <c r="AW43" s="3">
        <v>132</v>
      </c>
      <c r="AX43" s="6">
        <f t="shared" si="24"/>
        <v>2.9654503571651367</v>
      </c>
      <c r="AY43" s="7">
        <f t="shared" si="12"/>
        <v>-64.209615571395261</v>
      </c>
    </row>
    <row r="44" spans="1:51" x14ac:dyDescent="0.3">
      <c r="A44" s="5">
        <v>108</v>
      </c>
      <c r="B44" s="7">
        <f t="shared" si="0"/>
        <v>-60.649759889602137</v>
      </c>
      <c r="E44" s="3">
        <v>122</v>
      </c>
      <c r="F44" s="6">
        <f t="shared" si="13"/>
        <v>2.5809473044924074</v>
      </c>
      <c r="G44" s="7">
        <f t="shared" si="1"/>
        <v>-62.921045734343352</v>
      </c>
      <c r="I44" s="3">
        <v>106</v>
      </c>
      <c r="J44" s="6">
        <f t="shared" si="14"/>
        <v>2.5722503795041343</v>
      </c>
      <c r="K44" s="7">
        <f t="shared" si="2"/>
        <v>-60.270225362568453</v>
      </c>
      <c r="M44" s="3">
        <v>104</v>
      </c>
      <c r="N44" s="6">
        <f t="shared" si="15"/>
        <v>2.3270997334769801</v>
      </c>
      <c r="O44" s="7">
        <f t="shared" si="3"/>
        <v>-59.874755562908831</v>
      </c>
      <c r="Q44" s="3">
        <v>102</v>
      </c>
      <c r="R44" s="6">
        <f t="shared" si="16"/>
        <v>2.0791402682804043</v>
      </c>
      <c r="S44" s="7">
        <f t="shared" si="4"/>
        <v>-59.46253347707534</v>
      </c>
      <c r="U44" s="3">
        <v>100</v>
      </c>
      <c r="V44" s="6">
        <f t="shared" si="17"/>
        <v>1.8280866964356763</v>
      </c>
      <c r="W44" s="7">
        <f t="shared" si="5"/>
        <v>-59.032700202355045</v>
      </c>
      <c r="Y44" s="3">
        <v>98</v>
      </c>
      <c r="Z44" s="6">
        <f t="shared" si="18"/>
        <v>1.5734815094506145</v>
      </c>
      <c r="AA44" s="7">
        <f t="shared" si="6"/>
        <v>-58.584352799167391</v>
      </c>
      <c r="AC44" s="3">
        <v>96</v>
      </c>
      <c r="AD44" s="6">
        <f t="shared" si="19"/>
        <v>1.3145710037560212</v>
      </c>
      <c r="AE44" s="7">
        <f t="shared" si="7"/>
        <v>-58.116542033196311</v>
      </c>
      <c r="AG44" s="3">
        <v>94</v>
      </c>
      <c r="AH44" s="6">
        <f t="shared" si="20"/>
        <v>1.0500838523264047</v>
      </c>
      <c r="AI44" s="7">
        <f t="shared" si="8"/>
        <v>-57.628270001878263</v>
      </c>
      <c r="AK44" s="3">
        <v>82</v>
      </c>
      <c r="AL44" s="6">
        <f t="shared" si="21"/>
        <v>0.96140947547277955</v>
      </c>
      <c r="AM44" s="7">
        <f t="shared" si="9"/>
        <v>-54.206280014674121</v>
      </c>
      <c r="AO44" s="3">
        <v>62</v>
      </c>
      <c r="AP44" s="6">
        <f t="shared" si="22"/>
        <v>1.0489249862190821</v>
      </c>
      <c r="AQ44" s="7">
        <f t="shared" si="10"/>
        <v>-45.986059178838332</v>
      </c>
      <c r="AS44" s="3">
        <v>126</v>
      </c>
      <c r="AT44" s="6">
        <f t="shared" si="23"/>
        <v>2.7898589744902638</v>
      </c>
      <c r="AU44" s="7">
        <f t="shared" si="11"/>
        <v>-63.465021807678568</v>
      </c>
      <c r="AW44" s="3">
        <v>130</v>
      </c>
      <c r="AX44" s="6">
        <f t="shared" si="24"/>
        <v>2.9967148596820925</v>
      </c>
      <c r="AY44" s="7">
        <f t="shared" si="12"/>
        <v>-63.970312622608617</v>
      </c>
    </row>
    <row r="45" spans="1:51" x14ac:dyDescent="0.3">
      <c r="A45" s="5">
        <v>110</v>
      </c>
      <c r="B45" s="7">
        <f t="shared" si="0"/>
        <v>-61.014136311307084</v>
      </c>
      <c r="E45" s="3">
        <v>120</v>
      </c>
      <c r="F45" s="6">
        <f t="shared" si="13"/>
        <v>2.612879202428195</v>
      </c>
      <c r="G45" s="7">
        <f t="shared" si="1"/>
        <v>-62.633295522296976</v>
      </c>
      <c r="I45" s="3">
        <v>104</v>
      </c>
      <c r="J45" s="6">
        <f t="shared" si="14"/>
        <v>2.6056534386264159</v>
      </c>
      <c r="K45" s="7">
        <f t="shared" si="2"/>
        <v>-59.874755562908831</v>
      </c>
      <c r="M45" s="3">
        <v>102</v>
      </c>
      <c r="N45" s="6">
        <f t="shared" si="15"/>
        <v>2.3607343582238562</v>
      </c>
      <c r="O45" s="7">
        <f t="shared" si="3"/>
        <v>-59.46253347707534</v>
      </c>
      <c r="Q45" s="3">
        <v>100</v>
      </c>
      <c r="R45" s="6">
        <f t="shared" si="16"/>
        <v>2.1130197959514123</v>
      </c>
      <c r="S45" s="7">
        <f t="shared" si="4"/>
        <v>-59.032700202355045</v>
      </c>
      <c r="U45" s="3">
        <v>98</v>
      </c>
      <c r="V45" s="6">
        <f t="shared" si="17"/>
        <v>1.8622255049133629</v>
      </c>
      <c r="W45" s="7">
        <f t="shared" si="5"/>
        <v>-58.584352799167391</v>
      </c>
      <c r="Y45" s="3">
        <v>96</v>
      </c>
      <c r="Z45" s="6">
        <f t="shared" si="18"/>
        <v>1.6078951192427731</v>
      </c>
      <c r="AA45" s="7">
        <f t="shared" si="6"/>
        <v>-58.116542033196311</v>
      </c>
      <c r="AC45" s="3">
        <v>94</v>
      </c>
      <c r="AD45" s="6">
        <f t="shared" si="19"/>
        <v>1.3492761927185706</v>
      </c>
      <c r="AE45" s="7">
        <f t="shared" si="7"/>
        <v>-57.628270001878263</v>
      </c>
      <c r="AG45" s="3">
        <v>92</v>
      </c>
      <c r="AH45" s="6">
        <f t="shared" si="20"/>
        <v>1.0850987850157729</v>
      </c>
      <c r="AI45" s="7">
        <f t="shared" si="8"/>
        <v>-57.118487639054365</v>
      </c>
      <c r="AK45" s="3">
        <v>80</v>
      </c>
      <c r="AL45" s="6">
        <f t="shared" si="21"/>
        <v>0.99876319453755669</v>
      </c>
      <c r="AM45" s="7">
        <f t="shared" si="9"/>
        <v>-53.542192051390884</v>
      </c>
      <c r="AO45" s="3">
        <v>60</v>
      </c>
      <c r="AP45" s="6">
        <f t="shared" si="22"/>
        <v>1.0934329769900397</v>
      </c>
      <c r="AQ45" s="7">
        <f t="shared" si="10"/>
        <v>-44.935751206838177</v>
      </c>
      <c r="AS45" s="3">
        <v>124</v>
      </c>
      <c r="AT45" s="6">
        <f t="shared" si="23"/>
        <v>2.8215054884088437</v>
      </c>
      <c r="AU45" s="7">
        <f t="shared" si="11"/>
        <v>-63.198114179198456</v>
      </c>
      <c r="AW45" s="3">
        <v>128</v>
      </c>
      <c r="AX45" s="6">
        <f t="shared" si="24"/>
        <v>3.0281010639586219</v>
      </c>
      <c r="AY45" s="7">
        <f t="shared" si="12"/>
        <v>-63.722264163545333</v>
      </c>
    </row>
    <row r="46" spans="1:51" x14ac:dyDescent="0.3">
      <c r="A46" s="5">
        <v>112</v>
      </c>
      <c r="B46" s="7">
        <f t="shared" si="0"/>
        <v>-61.36409389210894</v>
      </c>
      <c r="E46" s="3">
        <v>118</v>
      </c>
      <c r="F46" s="6">
        <f t="shared" si="13"/>
        <v>2.644964258174535</v>
      </c>
      <c r="G46" s="7">
        <f t="shared" si="1"/>
        <v>-62.33431588250096</v>
      </c>
      <c r="I46" s="3">
        <v>102</v>
      </c>
      <c r="J46" s="6">
        <f t="shared" si="14"/>
        <v>2.639288063373292</v>
      </c>
      <c r="K46" s="7">
        <f t="shared" si="2"/>
        <v>-59.46253347707534</v>
      </c>
      <c r="M46" s="3">
        <v>100</v>
      </c>
      <c r="N46" s="6">
        <f t="shared" si="15"/>
        <v>2.3946138858948642</v>
      </c>
      <c r="O46" s="7">
        <f t="shared" si="3"/>
        <v>-59.032700202355045</v>
      </c>
      <c r="Q46" s="3">
        <v>98</v>
      </c>
      <c r="R46" s="6">
        <f t="shared" si="16"/>
        <v>2.1471586044290989</v>
      </c>
      <c r="S46" s="7">
        <f t="shared" si="4"/>
        <v>-58.584352799167391</v>
      </c>
      <c r="U46" s="3">
        <v>96</v>
      </c>
      <c r="V46" s="6">
        <f t="shared" si="17"/>
        <v>1.8966391147055215</v>
      </c>
      <c r="W46" s="7">
        <f t="shared" si="5"/>
        <v>-58.116542033196311</v>
      </c>
      <c r="Y46" s="3">
        <v>94</v>
      </c>
      <c r="Z46" s="6">
        <f t="shared" si="18"/>
        <v>1.6426003082053224</v>
      </c>
      <c r="AA46" s="7">
        <f t="shared" si="6"/>
        <v>-57.628270001878263</v>
      </c>
      <c r="AC46" s="3">
        <v>92</v>
      </c>
      <c r="AD46" s="6">
        <f t="shared" si="19"/>
        <v>1.3842911254079389</v>
      </c>
      <c r="AE46" s="7">
        <f t="shared" si="7"/>
        <v>-57.118487639054365</v>
      </c>
      <c r="AG46" s="3">
        <v>90</v>
      </c>
      <c r="AH46" s="6">
        <f t="shared" si="20"/>
        <v>1.1204431589788073</v>
      </c>
      <c r="AI46" s="7">
        <f t="shared" si="8"/>
        <v>-56.586092091820319</v>
      </c>
      <c r="AK46" s="3">
        <v>78</v>
      </c>
      <c r="AL46" s="6">
        <f t="shared" si="21"/>
        <v>1.0366078795395737</v>
      </c>
      <c r="AM46" s="7">
        <f t="shared" si="9"/>
        <v>-52.847579518587736</v>
      </c>
      <c r="AO46" s="3">
        <v>58</v>
      </c>
      <c r="AP46" s="6">
        <f t="shared" si="22"/>
        <v>1.139058497034207</v>
      </c>
      <c r="AQ46" s="7">
        <f t="shared" si="10"/>
        <v>-43.83511679568619</v>
      </c>
      <c r="AS46" s="3">
        <v>122</v>
      </c>
      <c r="AT46" s="6">
        <f t="shared" si="23"/>
        <v>2.8532913555484987</v>
      </c>
      <c r="AU46" s="7">
        <f t="shared" si="11"/>
        <v>-62.921045734343352</v>
      </c>
      <c r="AW46" s="3">
        <v>126</v>
      </c>
      <c r="AX46" s="6">
        <f t="shared" si="24"/>
        <v>3.0596144857307079</v>
      </c>
      <c r="AY46" s="7">
        <f t="shared" si="12"/>
        <v>-63.465021807678568</v>
      </c>
    </row>
    <row r="47" spans="1:51" x14ac:dyDescent="0.3">
      <c r="A47" s="5">
        <v>114</v>
      </c>
      <c r="B47" s="7">
        <f t="shared" si="0"/>
        <v>-61.70033584205521</v>
      </c>
      <c r="E47" s="3">
        <v>116</v>
      </c>
      <c r="F47" s="6">
        <f t="shared" si="13"/>
        <v>2.6772100843203108</v>
      </c>
      <c r="G47" s="7">
        <f t="shared" si="1"/>
        <v>-62.023531075261417</v>
      </c>
      <c r="I47" s="3">
        <v>100</v>
      </c>
      <c r="J47" s="6">
        <f t="shared" si="14"/>
        <v>2.6731675910443</v>
      </c>
      <c r="K47" s="7">
        <f t="shared" si="2"/>
        <v>-59.032700202355045</v>
      </c>
      <c r="M47" s="3">
        <v>98</v>
      </c>
      <c r="N47" s="6">
        <f t="shared" si="15"/>
        <v>2.4287526943725508</v>
      </c>
      <c r="O47" s="7">
        <f t="shared" si="3"/>
        <v>-58.584352799167391</v>
      </c>
      <c r="Q47" s="3">
        <v>96</v>
      </c>
      <c r="R47" s="6">
        <f t="shared" si="16"/>
        <v>2.1815722142212577</v>
      </c>
      <c r="S47" s="7">
        <f t="shared" si="4"/>
        <v>-58.116542033196311</v>
      </c>
      <c r="U47" s="3">
        <v>94</v>
      </c>
      <c r="V47" s="6">
        <f t="shared" si="17"/>
        <v>1.9313443036680709</v>
      </c>
      <c r="W47" s="7">
        <f t="shared" si="5"/>
        <v>-57.628270001878263</v>
      </c>
      <c r="Y47" s="3">
        <v>92</v>
      </c>
      <c r="Z47" s="6">
        <f t="shared" si="18"/>
        <v>1.6776152408946907</v>
      </c>
      <c r="AA47" s="7">
        <f t="shared" si="6"/>
        <v>-57.118487639054365</v>
      </c>
      <c r="AC47" s="3">
        <v>90</v>
      </c>
      <c r="AD47" s="6">
        <f t="shared" si="19"/>
        <v>1.4196354993709732</v>
      </c>
      <c r="AE47" s="7">
        <f t="shared" si="7"/>
        <v>-56.586092091820319</v>
      </c>
      <c r="AG47" s="3">
        <v>88</v>
      </c>
      <c r="AH47" s="6">
        <f t="shared" si="20"/>
        <v>1.1561383707254467</v>
      </c>
      <c r="AI47" s="7">
        <f t="shared" si="8"/>
        <v>-56.029923962792964</v>
      </c>
      <c r="AK47" s="3">
        <v>76</v>
      </c>
      <c r="AL47" s="6">
        <f t="shared" si="21"/>
        <v>1.0749802189938922</v>
      </c>
      <c r="AM47" s="7">
        <f t="shared" si="9"/>
        <v>-52.120877393492265</v>
      </c>
      <c r="AO47" s="3">
        <v>56</v>
      </c>
      <c r="AP47" s="6">
        <f t="shared" si="22"/>
        <v>1.1859171232474401</v>
      </c>
      <c r="AQ47" s="7">
        <f t="shared" si="10"/>
        <v>-42.681575659065857</v>
      </c>
      <c r="AS47" s="3">
        <v>120</v>
      </c>
      <c r="AT47" s="6">
        <f t="shared" si="23"/>
        <v>2.8852232534842863</v>
      </c>
      <c r="AU47" s="7">
        <f t="shared" si="11"/>
        <v>-62.633295522296976</v>
      </c>
      <c r="AW47" s="3">
        <v>124</v>
      </c>
      <c r="AX47" s="6">
        <f t="shared" si="24"/>
        <v>3.0912609996492879</v>
      </c>
      <c r="AY47" s="7">
        <f t="shared" si="12"/>
        <v>-63.198114179198456</v>
      </c>
    </row>
    <row r="48" spans="1:51" x14ac:dyDescent="0.3">
      <c r="A48" s="5">
        <v>116</v>
      </c>
      <c r="B48" s="7">
        <f t="shared" si="0"/>
        <v>-62.023531075261417</v>
      </c>
      <c r="E48" s="3">
        <v>114</v>
      </c>
      <c r="F48" s="6">
        <f t="shared" si="13"/>
        <v>2.7096248187412018</v>
      </c>
      <c r="G48" s="7">
        <f t="shared" si="1"/>
        <v>-61.70033584205521</v>
      </c>
      <c r="I48" s="3">
        <v>98</v>
      </c>
      <c r="J48" s="6">
        <f t="shared" si="14"/>
        <v>2.7073063995219866</v>
      </c>
      <c r="K48" s="7">
        <f t="shared" si="2"/>
        <v>-58.584352799167391</v>
      </c>
      <c r="M48" s="3">
        <v>96</v>
      </c>
      <c r="N48" s="6">
        <f t="shared" si="15"/>
        <v>2.4631663041647096</v>
      </c>
      <c r="O48" s="7">
        <f t="shared" si="3"/>
        <v>-58.116542033196311</v>
      </c>
      <c r="Q48" s="3">
        <v>94</v>
      </c>
      <c r="R48" s="6">
        <f t="shared" si="16"/>
        <v>2.2162774031838071</v>
      </c>
      <c r="S48" s="7">
        <f t="shared" si="4"/>
        <v>-57.628270001878263</v>
      </c>
      <c r="U48" s="3">
        <v>92</v>
      </c>
      <c r="V48" s="6">
        <f t="shared" si="17"/>
        <v>1.9663592363574391</v>
      </c>
      <c r="W48" s="7">
        <f t="shared" si="5"/>
        <v>-57.118487639054365</v>
      </c>
      <c r="Y48" s="3">
        <v>90</v>
      </c>
      <c r="Z48" s="6">
        <f t="shared" si="18"/>
        <v>1.7129596148577251</v>
      </c>
      <c r="AA48" s="7">
        <f t="shared" si="6"/>
        <v>-56.586092091820319</v>
      </c>
      <c r="AC48" s="3">
        <v>88</v>
      </c>
      <c r="AD48" s="6">
        <f t="shared" si="19"/>
        <v>1.4553307111176126</v>
      </c>
      <c r="AE48" s="7">
        <f t="shared" si="7"/>
        <v>-56.029923962792964</v>
      </c>
      <c r="AG48" s="3">
        <v>86</v>
      </c>
      <c r="AH48" s="6">
        <f t="shared" si="20"/>
        <v>1.1922077046636359</v>
      </c>
      <c r="AI48" s="7">
        <f t="shared" si="8"/>
        <v>-55.448764410990407</v>
      </c>
      <c r="AK48" s="3">
        <v>74</v>
      </c>
      <c r="AL48" s="6">
        <f t="shared" si="21"/>
        <v>1.1139206950474916</v>
      </c>
      <c r="AM48" s="7">
        <f t="shared" si="9"/>
        <v>-51.360440412878233</v>
      </c>
      <c r="AO48" s="3">
        <v>54</v>
      </c>
      <c r="AP48" s="6">
        <f t="shared" si="22"/>
        <v>1.2341419490638046</v>
      </c>
      <c r="AQ48" s="7">
        <f t="shared" si="10"/>
        <v>-41.472415216507216</v>
      </c>
      <c r="AS48" s="3">
        <v>118</v>
      </c>
      <c r="AT48" s="6">
        <f t="shared" si="23"/>
        <v>2.9173083092306262</v>
      </c>
      <c r="AU48" s="7">
        <f t="shared" si="11"/>
        <v>-62.33431588250096</v>
      </c>
      <c r="AW48" s="3">
        <v>122</v>
      </c>
      <c r="AX48" s="6">
        <f t="shared" si="24"/>
        <v>3.1230468667889428</v>
      </c>
      <c r="AY48" s="7">
        <f t="shared" si="12"/>
        <v>-62.921045734343352</v>
      </c>
    </row>
    <row r="49" spans="1:51" x14ac:dyDescent="0.3">
      <c r="A49" s="5">
        <v>118</v>
      </c>
      <c r="B49" s="7">
        <f t="shared" si="0"/>
        <v>-62.33431588250096</v>
      </c>
      <c r="E49" s="3">
        <v>112</v>
      </c>
      <c r="F49" s="6">
        <f t="shared" si="13"/>
        <v>2.7422171683245984</v>
      </c>
      <c r="G49" s="7">
        <f t="shared" si="1"/>
        <v>-61.36409389210894</v>
      </c>
      <c r="I49" s="3">
        <v>96</v>
      </c>
      <c r="J49" s="6">
        <f t="shared" si="14"/>
        <v>2.7417200093141449</v>
      </c>
      <c r="K49" s="7">
        <f t="shared" si="2"/>
        <v>-58.116542033196311</v>
      </c>
      <c r="M49" s="3">
        <v>94</v>
      </c>
      <c r="N49" s="6">
        <f t="shared" si="15"/>
        <v>2.497871493127259</v>
      </c>
      <c r="O49" s="7">
        <f t="shared" si="3"/>
        <v>-57.628270001878263</v>
      </c>
      <c r="Q49" s="3">
        <v>92</v>
      </c>
      <c r="R49" s="6">
        <f t="shared" si="16"/>
        <v>2.2512923358731753</v>
      </c>
      <c r="S49" s="7">
        <f t="shared" si="4"/>
        <v>-57.118487639054365</v>
      </c>
      <c r="U49" s="3">
        <v>90</v>
      </c>
      <c r="V49" s="6">
        <f t="shared" si="17"/>
        <v>2.0017036103204737</v>
      </c>
      <c r="W49" s="7">
        <f t="shared" si="5"/>
        <v>-56.586092091820319</v>
      </c>
      <c r="Y49" s="3">
        <v>88</v>
      </c>
      <c r="Z49" s="6">
        <f t="shared" si="18"/>
        <v>1.7486548266043644</v>
      </c>
      <c r="AA49" s="7">
        <f t="shared" si="6"/>
        <v>-56.029923962792964</v>
      </c>
      <c r="AC49" s="3">
        <v>86</v>
      </c>
      <c r="AD49" s="6">
        <f t="shared" si="19"/>
        <v>1.4914000450558018</v>
      </c>
      <c r="AE49" s="7">
        <f t="shared" si="7"/>
        <v>-55.448764410990407</v>
      </c>
      <c r="AG49" s="3">
        <v>84</v>
      </c>
      <c r="AH49" s="6">
        <f t="shared" si="20"/>
        <v>1.2286765489324436</v>
      </c>
      <c r="AI49" s="7">
        <f t="shared" si="8"/>
        <v>-54.841332104144385</v>
      </c>
      <c r="AK49" s="3">
        <v>72</v>
      </c>
      <c r="AL49" s="6">
        <f t="shared" si="21"/>
        <v>1.1534741062160971</v>
      </c>
      <c r="AM49" s="7">
        <f t="shared" si="9"/>
        <v>-50.564538959093625</v>
      </c>
      <c r="AO49" s="3">
        <v>52</v>
      </c>
      <c r="AP49" s="6">
        <f t="shared" si="22"/>
        <v>1.2838872731382522</v>
      </c>
      <c r="AQ49" s="7">
        <f t="shared" si="10"/>
        <v>-40.204783810571826</v>
      </c>
      <c r="AS49" s="3">
        <v>116</v>
      </c>
      <c r="AT49" s="6">
        <f t="shared" si="23"/>
        <v>2.9495541353764021</v>
      </c>
      <c r="AU49" s="7">
        <f t="shared" si="11"/>
        <v>-62.023531075261417</v>
      </c>
      <c r="AW49" s="3">
        <v>120</v>
      </c>
      <c r="AX49" s="6">
        <f t="shared" si="24"/>
        <v>3.1549787647247305</v>
      </c>
      <c r="AY49" s="7">
        <f t="shared" si="12"/>
        <v>-62.633295522296976</v>
      </c>
    </row>
    <row r="50" spans="1:51" x14ac:dyDescent="0.3">
      <c r="A50" s="5">
        <v>120</v>
      </c>
      <c r="B50" s="7">
        <f t="shared" si="0"/>
        <v>-62.633295522296976</v>
      </c>
      <c r="E50" s="3">
        <v>110</v>
      </c>
      <c r="F50" s="6">
        <f t="shared" si="13"/>
        <v>2.7749964572060399</v>
      </c>
      <c r="G50" s="7">
        <f t="shared" si="1"/>
        <v>-61.014136311307084</v>
      </c>
      <c r="I50" s="3">
        <v>94</v>
      </c>
      <c r="J50" s="6">
        <f t="shared" si="14"/>
        <v>2.7764251982766943</v>
      </c>
      <c r="K50" s="7">
        <f t="shared" si="2"/>
        <v>-57.628270001878263</v>
      </c>
      <c r="M50" s="3">
        <v>92</v>
      </c>
      <c r="N50" s="6">
        <f t="shared" si="15"/>
        <v>2.5328864258166273</v>
      </c>
      <c r="O50" s="7">
        <f t="shared" si="3"/>
        <v>-57.118487639054365</v>
      </c>
      <c r="Q50" s="3">
        <v>90</v>
      </c>
      <c r="R50" s="6">
        <f t="shared" si="16"/>
        <v>2.2866367098362099</v>
      </c>
      <c r="S50" s="7">
        <f t="shared" si="4"/>
        <v>-56.586092091820319</v>
      </c>
      <c r="U50" s="3">
        <v>88</v>
      </c>
      <c r="V50" s="6">
        <f t="shared" si="17"/>
        <v>2.0373988220671131</v>
      </c>
      <c r="W50" s="7">
        <f t="shared" si="5"/>
        <v>-56.029923962792964</v>
      </c>
      <c r="Y50" s="3">
        <v>86</v>
      </c>
      <c r="Z50" s="6">
        <f t="shared" si="18"/>
        <v>1.7847241605425537</v>
      </c>
      <c r="AA50" s="7">
        <f t="shared" si="6"/>
        <v>-55.448764410990407</v>
      </c>
      <c r="AC50" s="3">
        <v>84</v>
      </c>
      <c r="AD50" s="6">
        <f t="shared" si="19"/>
        <v>1.5278688893246095</v>
      </c>
      <c r="AE50" s="7">
        <f t="shared" si="7"/>
        <v>-54.841332104144385</v>
      </c>
      <c r="AG50" s="3">
        <v>82</v>
      </c>
      <c r="AH50" s="6">
        <f t="shared" si="20"/>
        <v>1.2655726428805725</v>
      </c>
      <c r="AI50" s="7">
        <f t="shared" si="8"/>
        <v>-54.206280014674121</v>
      </c>
      <c r="AK50" s="3">
        <v>70</v>
      </c>
      <c r="AL50" s="6">
        <f t="shared" si="21"/>
        <v>1.193690183390228</v>
      </c>
      <c r="AM50" s="7">
        <f t="shared" si="9"/>
        <v>-49.731354735078639</v>
      </c>
      <c r="AO50" s="3">
        <v>50</v>
      </c>
      <c r="AP50" s="6">
        <f t="shared" si="22"/>
        <v>1.3353333138510224</v>
      </c>
      <c r="AQ50" s="7">
        <f t="shared" si="10"/>
        <v>-38.87568357623968</v>
      </c>
      <c r="AS50" s="3">
        <v>114</v>
      </c>
      <c r="AT50" s="6">
        <f t="shared" si="23"/>
        <v>2.981968869797293</v>
      </c>
      <c r="AU50" s="7">
        <f t="shared" si="11"/>
        <v>-61.70033584205521</v>
      </c>
      <c r="AW50" s="3">
        <v>118</v>
      </c>
      <c r="AX50" s="6">
        <f t="shared" si="24"/>
        <v>3.1870638204710704</v>
      </c>
      <c r="AY50" s="7">
        <f t="shared" si="12"/>
        <v>-62.33431588250096</v>
      </c>
    </row>
    <row r="51" spans="1:51" x14ac:dyDescent="0.3">
      <c r="A51" s="5">
        <v>122</v>
      </c>
      <c r="B51" s="7">
        <f t="shared" si="0"/>
        <v>-62.921045734343352</v>
      </c>
      <c r="E51" s="3">
        <v>108</v>
      </c>
      <c r="F51" s="6">
        <f t="shared" si="13"/>
        <v>2.8079726800903599</v>
      </c>
      <c r="G51" s="7">
        <f t="shared" si="1"/>
        <v>-60.649759889602137</v>
      </c>
      <c r="I51" s="3">
        <v>92</v>
      </c>
      <c r="J51" s="6">
        <f t="shared" si="14"/>
        <v>2.8114401309660626</v>
      </c>
      <c r="K51" s="7">
        <f t="shared" si="2"/>
        <v>-57.118487639054365</v>
      </c>
      <c r="M51" s="3">
        <v>90</v>
      </c>
      <c r="N51" s="6">
        <f t="shared" si="15"/>
        <v>2.5682307997796618</v>
      </c>
      <c r="O51" s="7">
        <f t="shared" si="3"/>
        <v>-56.586092091820319</v>
      </c>
      <c r="Q51" s="3">
        <v>88</v>
      </c>
      <c r="R51" s="6">
        <f t="shared" si="16"/>
        <v>2.3223319215828493</v>
      </c>
      <c r="S51" s="7">
        <f t="shared" si="4"/>
        <v>-56.029923962792964</v>
      </c>
      <c r="U51" s="3">
        <v>86</v>
      </c>
      <c r="V51" s="6">
        <f t="shared" si="17"/>
        <v>2.0734681560053025</v>
      </c>
      <c r="W51" s="7">
        <f t="shared" si="5"/>
        <v>-55.448764410990407</v>
      </c>
      <c r="Y51" s="3">
        <v>84</v>
      </c>
      <c r="Z51" s="6">
        <f t="shared" si="18"/>
        <v>1.8211930048113614</v>
      </c>
      <c r="AA51" s="7">
        <f t="shared" si="6"/>
        <v>-54.841332104144385</v>
      </c>
      <c r="AC51" s="3">
        <v>82</v>
      </c>
      <c r="AD51" s="6">
        <f t="shared" si="19"/>
        <v>1.5647649832727384</v>
      </c>
      <c r="AE51" s="7">
        <f t="shared" si="7"/>
        <v>-54.206280014674121</v>
      </c>
      <c r="AG51" s="3">
        <v>80</v>
      </c>
      <c r="AH51" s="6">
        <f t="shared" si="20"/>
        <v>1.3029263619453497</v>
      </c>
      <c r="AI51" s="7">
        <f t="shared" si="8"/>
        <v>-53.542192051390884</v>
      </c>
      <c r="AK51" s="3">
        <v>68</v>
      </c>
      <c r="AL51" s="6">
        <f t="shared" si="21"/>
        <v>1.2346243198544951</v>
      </c>
      <c r="AM51" s="7">
        <f t="shared" si="9"/>
        <v>-48.858976217707095</v>
      </c>
      <c r="AO51" s="3">
        <v>48</v>
      </c>
      <c r="AP51" s="6">
        <f t="shared" si="22"/>
        <v>1.38869231222987</v>
      </c>
      <c r="AQ51" s="7">
        <f t="shared" si="10"/>
        <v>-37.481962944657425</v>
      </c>
      <c r="AS51" s="3">
        <v>112</v>
      </c>
      <c r="AT51" s="6">
        <f t="shared" si="23"/>
        <v>3.0145612193806897</v>
      </c>
      <c r="AU51" s="7">
        <f t="shared" si="11"/>
        <v>-61.36409389210894</v>
      </c>
      <c r="AW51" s="3">
        <v>116</v>
      </c>
      <c r="AX51" s="6">
        <f t="shared" si="24"/>
        <v>3.2193096466168463</v>
      </c>
      <c r="AY51" s="7">
        <f t="shared" si="12"/>
        <v>-62.023531075261417</v>
      </c>
    </row>
    <row r="52" spans="1:51" x14ac:dyDescent="0.3">
      <c r="A52" s="5">
        <v>124</v>
      </c>
      <c r="B52" s="7">
        <f t="shared" si="0"/>
        <v>-63.198114179198456</v>
      </c>
      <c r="E52" s="3">
        <v>106</v>
      </c>
      <c r="F52" s="6">
        <f t="shared" si="13"/>
        <v>2.84115656131809</v>
      </c>
      <c r="G52" s="7">
        <f t="shared" si="1"/>
        <v>-60.270225362568453</v>
      </c>
      <c r="I52" s="3">
        <v>90</v>
      </c>
      <c r="J52" s="6">
        <f t="shared" si="14"/>
        <v>2.8467845049290972</v>
      </c>
      <c r="K52" s="7">
        <f t="shared" si="2"/>
        <v>-56.586092091820319</v>
      </c>
      <c r="M52" s="3">
        <v>88</v>
      </c>
      <c r="N52" s="6">
        <f t="shared" si="15"/>
        <v>2.6039260115263012</v>
      </c>
      <c r="O52" s="7">
        <f t="shared" si="3"/>
        <v>-56.029923962792964</v>
      </c>
      <c r="Q52" s="3">
        <v>86</v>
      </c>
      <c r="R52" s="6">
        <f t="shared" si="16"/>
        <v>2.3584012555210387</v>
      </c>
      <c r="S52" s="7">
        <f t="shared" si="4"/>
        <v>-55.448764410990407</v>
      </c>
      <c r="U52" s="3">
        <v>84</v>
      </c>
      <c r="V52" s="6">
        <f t="shared" si="17"/>
        <v>2.10993700027411</v>
      </c>
      <c r="W52" s="7">
        <f t="shared" si="5"/>
        <v>-54.841332104144385</v>
      </c>
      <c r="Y52" s="3">
        <v>82</v>
      </c>
      <c r="Z52" s="6">
        <f t="shared" si="18"/>
        <v>1.8580890987594902</v>
      </c>
      <c r="AA52" s="7">
        <f t="shared" si="6"/>
        <v>-54.206280014674121</v>
      </c>
      <c r="AC52" s="3">
        <v>80</v>
      </c>
      <c r="AD52" s="6">
        <f t="shared" si="19"/>
        <v>1.6021187023375156</v>
      </c>
      <c r="AE52" s="7">
        <f t="shared" si="7"/>
        <v>-53.542192051390884</v>
      </c>
      <c r="AG52" s="3">
        <v>78</v>
      </c>
      <c r="AH52" s="6">
        <f t="shared" si="20"/>
        <v>1.3407710469473668</v>
      </c>
      <c r="AI52" s="7">
        <f t="shared" si="8"/>
        <v>-52.847579518587736</v>
      </c>
      <c r="AK52" s="3">
        <v>66</v>
      </c>
      <c r="AL52" s="6">
        <f t="shared" si="21"/>
        <v>1.2763384416550563</v>
      </c>
      <c r="AM52" s="7">
        <f t="shared" si="9"/>
        <v>-47.945393877933384</v>
      </c>
      <c r="AO52" s="3">
        <v>46</v>
      </c>
      <c r="AP52" s="6">
        <f t="shared" si="22"/>
        <v>1.4442165447727582</v>
      </c>
      <c r="AQ52" s="7">
        <f t="shared" si="10"/>
        <v>-36.02030876257777</v>
      </c>
      <c r="AS52" s="3">
        <v>110</v>
      </c>
      <c r="AT52" s="6">
        <f t="shared" si="23"/>
        <v>3.0473405082621312</v>
      </c>
      <c r="AU52" s="7">
        <f t="shared" si="11"/>
        <v>-61.014136311307084</v>
      </c>
      <c r="AW52" s="3">
        <v>114</v>
      </c>
      <c r="AX52" s="6">
        <f t="shared" si="24"/>
        <v>3.2517243810377372</v>
      </c>
      <c r="AY52" s="7">
        <f t="shared" si="12"/>
        <v>-61.70033584205521</v>
      </c>
    </row>
    <row r="53" spans="1:51" x14ac:dyDescent="0.3">
      <c r="A53" s="5">
        <v>126</v>
      </c>
      <c r="B53" s="7">
        <f t="shared" si="0"/>
        <v>-63.465021807678568</v>
      </c>
      <c r="E53" s="3">
        <v>104</v>
      </c>
      <c r="F53" s="6">
        <f t="shared" si="13"/>
        <v>2.8745596204403716</v>
      </c>
      <c r="G53" s="7">
        <f t="shared" si="1"/>
        <v>-59.874755562908831</v>
      </c>
      <c r="I53" s="3">
        <v>88</v>
      </c>
      <c r="J53" s="6">
        <f t="shared" si="14"/>
        <v>2.8824797166757365</v>
      </c>
      <c r="K53" s="7">
        <f t="shared" si="2"/>
        <v>-56.029923962792964</v>
      </c>
      <c r="M53" s="3">
        <v>86</v>
      </c>
      <c r="N53" s="6">
        <f t="shared" si="15"/>
        <v>2.6399953454644907</v>
      </c>
      <c r="O53" s="7">
        <f t="shared" si="3"/>
        <v>-55.448764410990407</v>
      </c>
      <c r="Q53" s="3">
        <v>84</v>
      </c>
      <c r="R53" s="6">
        <f t="shared" si="16"/>
        <v>2.3948700997898462</v>
      </c>
      <c r="S53" s="7">
        <f t="shared" si="4"/>
        <v>-54.841332104144385</v>
      </c>
      <c r="U53" s="3">
        <v>82</v>
      </c>
      <c r="V53" s="6">
        <f t="shared" si="17"/>
        <v>2.1468330942222389</v>
      </c>
      <c r="W53" s="7">
        <f t="shared" si="5"/>
        <v>-54.206280014674121</v>
      </c>
      <c r="Y53" s="3">
        <v>80</v>
      </c>
      <c r="Z53" s="6">
        <f t="shared" si="18"/>
        <v>1.8954428178242675</v>
      </c>
      <c r="AA53" s="7">
        <f t="shared" si="6"/>
        <v>-53.542192051390884</v>
      </c>
      <c r="AC53" s="3">
        <v>78</v>
      </c>
      <c r="AD53" s="6">
        <f t="shared" si="19"/>
        <v>1.6399633873395327</v>
      </c>
      <c r="AE53" s="7">
        <f t="shared" si="7"/>
        <v>-52.847579518587736</v>
      </c>
      <c r="AG53" s="3">
        <v>76</v>
      </c>
      <c r="AH53" s="6">
        <f t="shared" si="20"/>
        <v>1.3791433864016853</v>
      </c>
      <c r="AI53" s="7">
        <f t="shared" si="8"/>
        <v>-52.120877393492265</v>
      </c>
      <c r="AK53" s="3">
        <v>64</v>
      </c>
      <c r="AL53" s="6">
        <f t="shared" si="21"/>
        <v>1.318902052031603</v>
      </c>
      <c r="AM53" s="7">
        <f t="shared" si="9"/>
        <v>-46.988495155994315</v>
      </c>
      <c r="AO53" s="3">
        <v>44</v>
      </c>
      <c r="AP53" s="6">
        <f t="shared" si="22"/>
        <v>1.5022090114223454</v>
      </c>
      <c r="AQ53" s="7">
        <f t="shared" si="10"/>
        <v>-34.487238007735868</v>
      </c>
      <c r="AS53" s="3">
        <v>108</v>
      </c>
      <c r="AT53" s="6">
        <f t="shared" si="23"/>
        <v>3.0803167311464512</v>
      </c>
      <c r="AU53" s="7">
        <f t="shared" si="11"/>
        <v>-60.649759889602137</v>
      </c>
      <c r="AW53" s="3">
        <v>112</v>
      </c>
      <c r="AX53" s="6">
        <f t="shared" si="24"/>
        <v>3.2843167306211338</v>
      </c>
      <c r="AY53" s="7">
        <f t="shared" si="12"/>
        <v>-61.36409389210894</v>
      </c>
    </row>
    <row r="54" spans="1:51" x14ac:dyDescent="0.3">
      <c r="A54" s="5">
        <v>128</v>
      </c>
      <c r="B54" s="7">
        <f t="shared" si="0"/>
        <v>-63.722264163545333</v>
      </c>
      <c r="E54" s="3">
        <v>102</v>
      </c>
      <c r="F54" s="6">
        <f t="shared" si="13"/>
        <v>2.9081942451872478</v>
      </c>
      <c r="G54" s="7">
        <f t="shared" si="1"/>
        <v>-59.46253347707534</v>
      </c>
      <c r="I54" s="3">
        <v>86</v>
      </c>
      <c r="J54" s="6">
        <f t="shared" si="14"/>
        <v>2.918549050613926</v>
      </c>
      <c r="K54" s="7">
        <f t="shared" si="2"/>
        <v>-55.448764410990407</v>
      </c>
      <c r="M54" s="3">
        <v>84</v>
      </c>
      <c r="N54" s="6">
        <f t="shared" si="15"/>
        <v>2.6764641897332981</v>
      </c>
      <c r="O54" s="7">
        <f t="shared" si="3"/>
        <v>-54.841332104144385</v>
      </c>
      <c r="Q54" s="3">
        <v>82</v>
      </c>
      <c r="R54" s="6">
        <f t="shared" si="16"/>
        <v>2.4317661937379751</v>
      </c>
      <c r="S54" s="7">
        <f t="shared" si="4"/>
        <v>-54.206280014674121</v>
      </c>
      <c r="U54" s="3">
        <v>80</v>
      </c>
      <c r="V54" s="6">
        <f t="shared" si="17"/>
        <v>2.1841868132870159</v>
      </c>
      <c r="W54" s="7">
        <f t="shared" si="5"/>
        <v>-53.542192051390884</v>
      </c>
      <c r="Y54" s="3">
        <v>78</v>
      </c>
      <c r="Z54" s="6">
        <f t="shared" si="18"/>
        <v>1.9332875028262846</v>
      </c>
      <c r="AA54" s="7">
        <f t="shared" si="6"/>
        <v>-52.847579518587736</v>
      </c>
      <c r="AC54" s="3">
        <v>76</v>
      </c>
      <c r="AD54" s="6">
        <f t="shared" si="19"/>
        <v>1.6783357267938512</v>
      </c>
      <c r="AE54" s="7">
        <f t="shared" si="7"/>
        <v>-52.120877393492265</v>
      </c>
      <c r="AG54" s="3">
        <v>74</v>
      </c>
      <c r="AH54" s="6">
        <f t="shared" si="20"/>
        <v>1.4180838624552847</v>
      </c>
      <c r="AI54" s="7">
        <f t="shared" si="8"/>
        <v>-51.360440412878233</v>
      </c>
      <c r="AK54" s="3">
        <v>62</v>
      </c>
      <c r="AL54" s="6">
        <f t="shared" si="21"/>
        <v>1.3623934934752384</v>
      </c>
      <c r="AM54" s="7">
        <f t="shared" si="9"/>
        <v>-45.986059178838332</v>
      </c>
      <c r="AO54" s="3">
        <v>42</v>
      </c>
      <c r="AP54" s="6">
        <f t="shared" si="22"/>
        <v>1.5630379472594043</v>
      </c>
      <c r="AQ54" s="7">
        <f t="shared" si="10"/>
        <v>-32.879089079535333</v>
      </c>
      <c r="AS54" s="3">
        <v>106</v>
      </c>
      <c r="AT54" s="6">
        <f t="shared" si="23"/>
        <v>3.1135006123741813</v>
      </c>
      <c r="AU54" s="7">
        <f t="shared" si="11"/>
        <v>-60.270225362568453</v>
      </c>
      <c r="AW54" s="3">
        <v>110</v>
      </c>
      <c r="AX54" s="6">
        <f t="shared" si="24"/>
        <v>3.3170960195025754</v>
      </c>
      <c r="AY54" s="7">
        <f t="shared" si="12"/>
        <v>-61.014136311307084</v>
      </c>
    </row>
    <row r="55" spans="1:51" x14ac:dyDescent="0.3">
      <c r="A55" s="5">
        <v>130</v>
      </c>
      <c r="B55" s="7">
        <f t="shared" si="0"/>
        <v>-63.970312622608617</v>
      </c>
      <c r="E55" s="3">
        <v>100</v>
      </c>
      <c r="F55" s="6">
        <f t="shared" si="13"/>
        <v>2.9420737728582558</v>
      </c>
      <c r="G55" s="7">
        <f t="shared" si="1"/>
        <v>-59.032700202355045</v>
      </c>
      <c r="I55" s="3">
        <v>84</v>
      </c>
      <c r="J55" s="6">
        <f t="shared" si="14"/>
        <v>2.9550178948827335</v>
      </c>
      <c r="K55" s="7">
        <f t="shared" si="2"/>
        <v>-54.841332104144385</v>
      </c>
      <c r="M55" s="3">
        <v>82</v>
      </c>
      <c r="N55" s="6">
        <f t="shared" si="15"/>
        <v>2.713360283681427</v>
      </c>
      <c r="O55" s="7">
        <f t="shared" si="3"/>
        <v>-54.206280014674121</v>
      </c>
      <c r="Q55" s="3">
        <v>80</v>
      </c>
      <c r="R55" s="6">
        <f t="shared" si="16"/>
        <v>2.4691199128027521</v>
      </c>
      <c r="S55" s="7">
        <f t="shared" si="4"/>
        <v>-53.542192051390884</v>
      </c>
      <c r="U55" s="3">
        <v>78</v>
      </c>
      <c r="V55" s="6">
        <f t="shared" si="17"/>
        <v>2.222031498289033</v>
      </c>
      <c r="W55" s="7">
        <f t="shared" si="5"/>
        <v>-52.847579518587736</v>
      </c>
      <c r="Y55" s="3">
        <v>76</v>
      </c>
      <c r="Z55" s="6">
        <f t="shared" si="18"/>
        <v>1.9716598422806031</v>
      </c>
      <c r="AA55" s="7">
        <f t="shared" si="6"/>
        <v>-52.120877393492265</v>
      </c>
      <c r="AC55" s="3">
        <v>74</v>
      </c>
      <c r="AD55" s="6">
        <f t="shared" si="19"/>
        <v>1.7172762028474506</v>
      </c>
      <c r="AE55" s="7">
        <f t="shared" si="7"/>
        <v>-51.360440412878233</v>
      </c>
      <c r="AG55" s="3">
        <v>72</v>
      </c>
      <c r="AH55" s="6">
        <f t="shared" si="20"/>
        <v>1.4576372736238903</v>
      </c>
      <c r="AI55" s="7">
        <f t="shared" si="8"/>
        <v>-50.564538959093625</v>
      </c>
      <c r="AK55" s="3">
        <v>60</v>
      </c>
      <c r="AL55" s="6">
        <f t="shared" si="21"/>
        <v>1.406901484246196</v>
      </c>
      <c r="AM55" s="7">
        <f t="shared" si="9"/>
        <v>-44.935751206838177</v>
      </c>
      <c r="AO55" s="3">
        <v>40</v>
      </c>
      <c r="AP55" s="6">
        <f t="shared" si="22"/>
        <v>1.6271569261430676</v>
      </c>
      <c r="AQ55" s="7">
        <f t="shared" si="10"/>
        <v>-31.192012643070484</v>
      </c>
      <c r="AS55" s="3">
        <v>104</v>
      </c>
      <c r="AT55" s="6">
        <f t="shared" si="23"/>
        <v>3.1469036714964629</v>
      </c>
      <c r="AU55" s="7">
        <f t="shared" si="11"/>
        <v>-59.874755562908831</v>
      </c>
      <c r="AW55" s="3">
        <v>108</v>
      </c>
      <c r="AX55" s="6">
        <f t="shared" si="24"/>
        <v>3.3500722423868954</v>
      </c>
      <c r="AY55" s="7">
        <f t="shared" si="12"/>
        <v>-60.649759889602137</v>
      </c>
    </row>
    <row r="56" spans="1:51" x14ac:dyDescent="0.3">
      <c r="A56" s="5">
        <v>132</v>
      </c>
      <c r="B56" s="7">
        <f t="shared" si="0"/>
        <v>-64.209615571395261</v>
      </c>
      <c r="E56" s="3">
        <v>98</v>
      </c>
      <c r="F56" s="6">
        <f t="shared" si="13"/>
        <v>2.9762125813359424</v>
      </c>
      <c r="G56" s="7">
        <f t="shared" si="1"/>
        <v>-58.584352799167391</v>
      </c>
      <c r="I56" s="3">
        <v>82</v>
      </c>
      <c r="J56" s="6">
        <f t="shared" si="14"/>
        <v>2.9919139888308623</v>
      </c>
      <c r="K56" s="7">
        <f t="shared" si="2"/>
        <v>-54.206280014674121</v>
      </c>
      <c r="M56" s="3">
        <v>80</v>
      </c>
      <c r="N56" s="6">
        <f t="shared" si="15"/>
        <v>2.750714002746204</v>
      </c>
      <c r="O56" s="7">
        <f t="shared" si="3"/>
        <v>-53.542192051390884</v>
      </c>
      <c r="Q56" s="3">
        <v>78</v>
      </c>
      <c r="R56" s="6">
        <f t="shared" si="16"/>
        <v>2.5069645978047692</v>
      </c>
      <c r="S56" s="7">
        <f t="shared" si="4"/>
        <v>-52.847579518587736</v>
      </c>
      <c r="U56" s="3">
        <v>76</v>
      </c>
      <c r="V56" s="6">
        <f t="shared" si="17"/>
        <v>2.2604038377433513</v>
      </c>
      <c r="W56" s="7">
        <f t="shared" si="5"/>
        <v>-52.120877393492265</v>
      </c>
      <c r="Y56" s="3">
        <v>74</v>
      </c>
      <c r="Z56" s="6">
        <f t="shared" si="18"/>
        <v>2.0106003183342023</v>
      </c>
      <c r="AA56" s="7">
        <f t="shared" si="6"/>
        <v>-51.360440412878233</v>
      </c>
      <c r="AC56" s="3">
        <v>72</v>
      </c>
      <c r="AD56" s="6">
        <f t="shared" si="19"/>
        <v>1.7568296140160562</v>
      </c>
      <c r="AE56" s="7">
        <f t="shared" si="7"/>
        <v>-50.564538959093625</v>
      </c>
      <c r="AG56" s="3">
        <v>70</v>
      </c>
      <c r="AH56" s="6">
        <f t="shared" si="20"/>
        <v>1.4978533507980212</v>
      </c>
      <c r="AI56" s="7">
        <f t="shared" si="8"/>
        <v>-49.731354735078639</v>
      </c>
      <c r="AK56" s="3">
        <v>58</v>
      </c>
      <c r="AL56" s="6">
        <f t="shared" si="21"/>
        <v>1.4525270042903633</v>
      </c>
      <c r="AM56" s="7">
        <f t="shared" si="9"/>
        <v>-43.83511679568619</v>
      </c>
      <c r="AO56" s="3">
        <v>38</v>
      </c>
      <c r="AP56" s="6">
        <f t="shared" si="22"/>
        <v>1.6951333581614461</v>
      </c>
      <c r="AQ56" s="7">
        <f t="shared" si="10"/>
        <v>-29.421962003820227</v>
      </c>
      <c r="AS56" s="3">
        <v>102</v>
      </c>
      <c r="AT56" s="6">
        <f t="shared" si="23"/>
        <v>3.1805382962433391</v>
      </c>
      <c r="AU56" s="7">
        <f t="shared" si="11"/>
        <v>-59.46253347707534</v>
      </c>
      <c r="AW56" s="3">
        <v>106</v>
      </c>
      <c r="AX56" s="6">
        <f t="shared" si="24"/>
        <v>3.3832561236146255</v>
      </c>
      <c r="AY56" s="7">
        <f t="shared" si="12"/>
        <v>-60.270225362568453</v>
      </c>
    </row>
    <row r="57" spans="1:51" x14ac:dyDescent="0.3">
      <c r="A57" s="5">
        <v>134</v>
      </c>
      <c r="B57" s="7">
        <f t="shared" si="0"/>
        <v>-64.440599528359598</v>
      </c>
      <c r="E57" s="3">
        <v>96</v>
      </c>
      <c r="F57" s="6">
        <f t="shared" si="13"/>
        <v>3.0106261911281011</v>
      </c>
      <c r="G57" s="7">
        <f t="shared" si="1"/>
        <v>-58.116542033196311</v>
      </c>
      <c r="I57" s="3">
        <v>80</v>
      </c>
      <c r="J57" s="6">
        <f t="shared" si="14"/>
        <v>3.0292677078956394</v>
      </c>
      <c r="K57" s="7">
        <f t="shared" si="2"/>
        <v>-53.542192051390884</v>
      </c>
      <c r="M57" s="3">
        <v>78</v>
      </c>
      <c r="N57" s="6">
        <f t="shared" si="15"/>
        <v>2.7885586877482211</v>
      </c>
      <c r="O57" s="7">
        <f t="shared" si="3"/>
        <v>-52.847579518587736</v>
      </c>
      <c r="Q57" s="3">
        <v>76</v>
      </c>
      <c r="R57" s="6">
        <f t="shared" si="16"/>
        <v>2.5453369372590875</v>
      </c>
      <c r="S57" s="7">
        <f t="shared" si="4"/>
        <v>-52.120877393492265</v>
      </c>
      <c r="U57" s="3">
        <v>74</v>
      </c>
      <c r="V57" s="6">
        <f t="shared" si="17"/>
        <v>2.2993443137969507</v>
      </c>
      <c r="W57" s="7">
        <f t="shared" si="5"/>
        <v>-51.360440412878233</v>
      </c>
      <c r="Y57" s="3">
        <v>72</v>
      </c>
      <c r="Z57" s="6">
        <f t="shared" si="18"/>
        <v>2.0501537295028078</v>
      </c>
      <c r="AA57" s="7">
        <f t="shared" si="6"/>
        <v>-50.564538959093625</v>
      </c>
      <c r="AC57" s="3">
        <v>70</v>
      </c>
      <c r="AD57" s="6">
        <f t="shared" si="19"/>
        <v>1.7970456911901871</v>
      </c>
      <c r="AE57" s="7">
        <f t="shared" si="7"/>
        <v>-49.731354735078639</v>
      </c>
      <c r="AG57" s="3">
        <v>68</v>
      </c>
      <c r="AH57" s="6">
        <f t="shared" si="20"/>
        <v>1.5387874872622882</v>
      </c>
      <c r="AI57" s="7">
        <f t="shared" si="8"/>
        <v>-48.858976217707095</v>
      </c>
      <c r="AK57" s="3">
        <v>56</v>
      </c>
      <c r="AL57" s="6">
        <f t="shared" si="21"/>
        <v>1.4993856305035964</v>
      </c>
      <c r="AM57" s="7">
        <f t="shared" si="9"/>
        <v>-42.681575659065857</v>
      </c>
      <c r="AO57" s="3">
        <v>36</v>
      </c>
      <c r="AP57" s="6">
        <f t="shared" si="22"/>
        <v>1.7676899698522694</v>
      </c>
      <c r="AQ57" s="7">
        <f t="shared" si="10"/>
        <v>-27.564682988813729</v>
      </c>
      <c r="AS57" s="3">
        <v>100</v>
      </c>
      <c r="AT57" s="6">
        <f t="shared" si="23"/>
        <v>3.214417823914347</v>
      </c>
      <c r="AU57" s="7">
        <f t="shared" si="11"/>
        <v>-59.032700202355045</v>
      </c>
      <c r="AW57" s="3">
        <v>104</v>
      </c>
      <c r="AX57" s="6">
        <f t="shared" si="24"/>
        <v>3.4166591827369071</v>
      </c>
      <c r="AY57" s="7">
        <f t="shared" si="12"/>
        <v>-59.874755562908831</v>
      </c>
    </row>
    <row r="58" spans="1:51" x14ac:dyDescent="0.3">
      <c r="A58" s="5">
        <v>136</v>
      </c>
      <c r="B58" s="7">
        <f t="shared" si="0"/>
        <v>-64.663670210444252</v>
      </c>
      <c r="E58" s="3">
        <v>94</v>
      </c>
      <c r="F58" s="6">
        <f t="shared" si="13"/>
        <v>3.0453313800906505</v>
      </c>
      <c r="G58" s="7">
        <f t="shared" si="1"/>
        <v>-57.628270001878263</v>
      </c>
      <c r="I58" s="3">
        <v>78</v>
      </c>
      <c r="J58" s="6">
        <f t="shared" si="14"/>
        <v>3.0671123928976565</v>
      </c>
      <c r="K58" s="7">
        <f t="shared" si="2"/>
        <v>-52.847579518587736</v>
      </c>
      <c r="M58" s="3">
        <v>76</v>
      </c>
      <c r="N58" s="6">
        <f t="shared" si="15"/>
        <v>2.8269310272025394</v>
      </c>
      <c r="O58" s="7">
        <f t="shared" si="3"/>
        <v>-52.120877393492265</v>
      </c>
      <c r="Q58" s="3">
        <v>74</v>
      </c>
      <c r="R58" s="6">
        <f t="shared" si="16"/>
        <v>2.5842774133126869</v>
      </c>
      <c r="S58" s="7">
        <f t="shared" si="4"/>
        <v>-51.360440412878233</v>
      </c>
      <c r="U58" s="3">
        <v>72</v>
      </c>
      <c r="V58" s="6">
        <f t="shared" si="17"/>
        <v>2.3388977249655563</v>
      </c>
      <c r="W58" s="7">
        <f t="shared" si="5"/>
        <v>-50.564538959093625</v>
      </c>
      <c r="Y58" s="3">
        <v>70</v>
      </c>
      <c r="Z58" s="6">
        <f t="shared" si="18"/>
        <v>2.0903698066769385</v>
      </c>
      <c r="AA58" s="7">
        <f t="shared" si="6"/>
        <v>-49.731354735078639</v>
      </c>
      <c r="AC58" s="3">
        <v>68</v>
      </c>
      <c r="AD58" s="6">
        <f t="shared" si="19"/>
        <v>1.8379798276544541</v>
      </c>
      <c r="AE58" s="7">
        <f t="shared" si="7"/>
        <v>-48.858976217707095</v>
      </c>
      <c r="AG58" s="3">
        <v>66</v>
      </c>
      <c r="AH58" s="6">
        <f t="shared" si="20"/>
        <v>1.5805016090628494</v>
      </c>
      <c r="AI58" s="7">
        <f t="shared" si="8"/>
        <v>-47.945393877933384</v>
      </c>
      <c r="AK58" s="3">
        <v>54</v>
      </c>
      <c r="AL58" s="6">
        <f t="shared" si="21"/>
        <v>1.5476104563199609</v>
      </c>
      <c r="AM58" s="7">
        <f t="shared" si="9"/>
        <v>-41.472415216507216</v>
      </c>
      <c r="AO58" s="3">
        <v>34</v>
      </c>
      <c r="AP58" s="6">
        <f t="shared" si="22"/>
        <v>1.8457670765347707</v>
      </c>
      <c r="AQ58" s="7">
        <f t="shared" si="10"/>
        <v>-25.615703308947559</v>
      </c>
      <c r="AS58" s="3">
        <v>98</v>
      </c>
      <c r="AT58" s="6">
        <f t="shared" si="23"/>
        <v>3.2485566323920336</v>
      </c>
      <c r="AU58" s="7">
        <f t="shared" si="11"/>
        <v>-58.584352799167391</v>
      </c>
      <c r="AW58" s="3">
        <v>102</v>
      </c>
      <c r="AX58" s="6">
        <f t="shared" si="24"/>
        <v>3.4502938074837832</v>
      </c>
      <c r="AY58" s="7">
        <f t="shared" si="12"/>
        <v>-59.46253347707534</v>
      </c>
    </row>
    <row r="59" spans="1:51" x14ac:dyDescent="0.3">
      <c r="A59" s="5">
        <v>138</v>
      </c>
      <c r="B59" s="7">
        <f t="shared" si="0"/>
        <v>-64.879213547479594</v>
      </c>
      <c r="E59" s="3">
        <v>92</v>
      </c>
      <c r="F59" s="6">
        <f t="shared" si="13"/>
        <v>3.0803463127800188</v>
      </c>
      <c r="G59" s="7">
        <f t="shared" si="1"/>
        <v>-57.118487639054365</v>
      </c>
      <c r="I59" s="3">
        <v>76</v>
      </c>
      <c r="J59" s="6">
        <f t="shared" si="14"/>
        <v>3.1054847323519748</v>
      </c>
      <c r="K59" s="7">
        <f t="shared" si="2"/>
        <v>-52.120877393492265</v>
      </c>
      <c r="M59" s="3">
        <v>74</v>
      </c>
      <c r="N59" s="6">
        <f t="shared" si="15"/>
        <v>2.8658715032561388</v>
      </c>
      <c r="O59" s="7">
        <f t="shared" si="3"/>
        <v>-51.360440412878233</v>
      </c>
      <c r="Q59" s="3">
        <v>72</v>
      </c>
      <c r="R59" s="6">
        <f t="shared" si="16"/>
        <v>2.6238308244812925</v>
      </c>
      <c r="S59" s="7">
        <f t="shared" si="4"/>
        <v>-50.564538959093625</v>
      </c>
      <c r="U59" s="3">
        <v>70</v>
      </c>
      <c r="V59" s="6">
        <f t="shared" si="17"/>
        <v>2.3791138021396869</v>
      </c>
      <c r="W59" s="7">
        <f t="shared" si="5"/>
        <v>-49.731354735078639</v>
      </c>
      <c r="Y59" s="3">
        <v>68</v>
      </c>
      <c r="Z59" s="6">
        <f t="shared" si="18"/>
        <v>2.1313039431412055</v>
      </c>
      <c r="AA59" s="7">
        <f t="shared" si="6"/>
        <v>-48.858976217707095</v>
      </c>
      <c r="AC59" s="3">
        <v>66</v>
      </c>
      <c r="AD59" s="6">
        <f t="shared" si="19"/>
        <v>1.8796939494550153</v>
      </c>
      <c r="AE59" s="7">
        <f t="shared" si="7"/>
        <v>-47.945393877933384</v>
      </c>
      <c r="AG59" s="3">
        <v>64</v>
      </c>
      <c r="AH59" s="6">
        <f t="shared" si="20"/>
        <v>1.6230652194393962</v>
      </c>
      <c r="AI59" s="7">
        <f t="shared" si="8"/>
        <v>-46.988495155994315</v>
      </c>
      <c r="AK59" s="3">
        <v>52</v>
      </c>
      <c r="AL59" s="6">
        <f t="shared" si="21"/>
        <v>1.5973557803944085</v>
      </c>
      <c r="AM59" s="7">
        <f t="shared" si="9"/>
        <v>-40.204783810571826</v>
      </c>
      <c r="AO59" s="3">
        <v>32</v>
      </c>
      <c r="AP59" s="6">
        <f t="shared" si="22"/>
        <v>1.9306195470673866</v>
      </c>
      <c r="AQ59" s="7">
        <f t="shared" si="10"/>
        <v>-23.570321375984349</v>
      </c>
      <c r="AS59" s="3">
        <v>96</v>
      </c>
      <c r="AT59" s="6">
        <f t="shared" si="23"/>
        <v>3.2829702421841924</v>
      </c>
      <c r="AU59" s="7">
        <f t="shared" si="11"/>
        <v>-58.116542033196311</v>
      </c>
      <c r="AW59" s="3">
        <v>100</v>
      </c>
      <c r="AX59" s="6">
        <f t="shared" si="24"/>
        <v>3.4841733351547912</v>
      </c>
      <c r="AY59" s="7">
        <f t="shared" si="12"/>
        <v>-59.032700202355045</v>
      </c>
    </row>
    <row r="60" spans="1:51" x14ac:dyDescent="0.3">
      <c r="A60" s="5">
        <v>140</v>
      </c>
      <c r="B60" s="7">
        <f t="shared" si="0"/>
        <v>-65.087596647332248</v>
      </c>
      <c r="E60" s="3">
        <v>90</v>
      </c>
      <c r="F60" s="6">
        <f t="shared" si="13"/>
        <v>3.1156906867430534</v>
      </c>
      <c r="G60" s="7">
        <f t="shared" si="1"/>
        <v>-56.586092091820319</v>
      </c>
      <c r="I60" s="3">
        <v>74</v>
      </c>
      <c r="J60" s="6">
        <f t="shared" si="14"/>
        <v>3.1444252084055742</v>
      </c>
      <c r="K60" s="7">
        <f t="shared" si="2"/>
        <v>-51.360440412878233</v>
      </c>
      <c r="M60" s="3">
        <v>72</v>
      </c>
      <c r="N60" s="6">
        <f t="shared" si="15"/>
        <v>2.9054249144247444</v>
      </c>
      <c r="O60" s="7">
        <f t="shared" si="3"/>
        <v>-50.564538959093625</v>
      </c>
      <c r="Q60" s="3">
        <v>70</v>
      </c>
      <c r="R60" s="6">
        <f t="shared" si="16"/>
        <v>2.6640469016554231</v>
      </c>
      <c r="S60" s="7">
        <f t="shared" si="4"/>
        <v>-49.731354735078639</v>
      </c>
      <c r="U60" s="3">
        <v>68</v>
      </c>
      <c r="V60" s="6">
        <f t="shared" si="17"/>
        <v>2.420047938603954</v>
      </c>
      <c r="W60" s="7">
        <f t="shared" si="5"/>
        <v>-48.858976217707095</v>
      </c>
      <c r="Y60" s="3">
        <v>66</v>
      </c>
      <c r="Z60" s="6">
        <f t="shared" si="18"/>
        <v>2.173018064941767</v>
      </c>
      <c r="AA60" s="7">
        <f t="shared" si="6"/>
        <v>-47.945393877933384</v>
      </c>
      <c r="AC60" s="3">
        <v>64</v>
      </c>
      <c r="AD60" s="6">
        <f t="shared" si="19"/>
        <v>1.9222575598315621</v>
      </c>
      <c r="AE60" s="7">
        <f t="shared" si="7"/>
        <v>-46.988495155994315</v>
      </c>
      <c r="AG60" s="3">
        <v>62</v>
      </c>
      <c r="AH60" s="6">
        <f t="shared" si="20"/>
        <v>1.6665566608830316</v>
      </c>
      <c r="AI60" s="7">
        <f t="shared" si="8"/>
        <v>-45.986059178838332</v>
      </c>
      <c r="AK60" s="3">
        <v>50</v>
      </c>
      <c r="AL60" s="6">
        <f t="shared" si="21"/>
        <v>1.6488018211071787</v>
      </c>
      <c r="AM60" s="7">
        <f t="shared" si="9"/>
        <v>-38.87568357623968</v>
      </c>
      <c r="AO60" s="3">
        <v>30</v>
      </c>
      <c r="AP60" s="6">
        <f t="shared" si="22"/>
        <v>2.0239745625247609</v>
      </c>
      <c r="AQ60" s="7">
        <f t="shared" si="10"/>
        <v>-21.423594546060485</v>
      </c>
      <c r="AS60" s="3">
        <v>94</v>
      </c>
      <c r="AT60" s="6">
        <f t="shared" si="23"/>
        <v>3.3176754311467418</v>
      </c>
      <c r="AU60" s="7">
        <f t="shared" si="11"/>
        <v>-57.628270001878263</v>
      </c>
      <c r="AW60" s="3">
        <v>98</v>
      </c>
      <c r="AX60" s="6">
        <f t="shared" si="24"/>
        <v>3.5183121436324778</v>
      </c>
      <c r="AY60" s="7">
        <f t="shared" si="12"/>
        <v>-58.584352799167391</v>
      </c>
    </row>
    <row r="61" spans="1:51" x14ac:dyDescent="0.3">
      <c r="A61" s="5">
        <v>142</v>
      </c>
      <c r="B61" s="7">
        <f t="shared" si="0"/>
        <v>-65.289168713781692</v>
      </c>
      <c r="E61" s="3">
        <v>88</v>
      </c>
      <c r="F61" s="6">
        <f t="shared" si="13"/>
        <v>3.1513858984896927</v>
      </c>
      <c r="G61" s="7">
        <f t="shared" si="1"/>
        <v>-56.029923962792964</v>
      </c>
      <c r="I61" s="3">
        <v>72</v>
      </c>
      <c r="J61" s="6">
        <f t="shared" si="14"/>
        <v>3.1839786195741797</v>
      </c>
      <c r="K61" s="7">
        <f t="shared" si="2"/>
        <v>-50.564538959093625</v>
      </c>
      <c r="M61" s="3">
        <v>70</v>
      </c>
      <c r="N61" s="6">
        <f t="shared" si="15"/>
        <v>2.945640991598875</v>
      </c>
      <c r="O61" s="7">
        <f t="shared" si="3"/>
        <v>-49.731354735078639</v>
      </c>
      <c r="Q61" s="3">
        <v>68</v>
      </c>
      <c r="R61" s="6">
        <f t="shared" si="16"/>
        <v>2.7049810381196902</v>
      </c>
      <c r="S61" s="7">
        <f t="shared" si="4"/>
        <v>-48.858976217707095</v>
      </c>
      <c r="U61" s="3">
        <v>66</v>
      </c>
      <c r="V61" s="6">
        <f t="shared" si="17"/>
        <v>2.4617620604045154</v>
      </c>
      <c r="W61" s="7">
        <f t="shared" si="5"/>
        <v>-47.945393877933384</v>
      </c>
      <c r="Y61" s="3">
        <v>64</v>
      </c>
      <c r="Z61" s="6">
        <f t="shared" si="18"/>
        <v>2.215581675318314</v>
      </c>
      <c r="AA61" s="7">
        <f t="shared" si="6"/>
        <v>-46.988495155994315</v>
      </c>
      <c r="AC61" s="3">
        <v>62</v>
      </c>
      <c r="AD61" s="6">
        <f t="shared" si="19"/>
        <v>1.9657490012751975</v>
      </c>
      <c r="AE61" s="7">
        <f t="shared" si="7"/>
        <v>-45.986059178838332</v>
      </c>
      <c r="AG61" s="3">
        <v>60</v>
      </c>
      <c r="AH61" s="6">
        <f t="shared" si="20"/>
        <v>1.7110646516539891</v>
      </c>
      <c r="AI61" s="7">
        <f t="shared" si="8"/>
        <v>-44.935751206838177</v>
      </c>
      <c r="AK61" s="3">
        <v>48</v>
      </c>
      <c r="AL61" s="6">
        <f t="shared" si="21"/>
        <v>1.7021608194860263</v>
      </c>
      <c r="AM61" s="7">
        <f t="shared" si="9"/>
        <v>-37.481962944657425</v>
      </c>
      <c r="AO61" s="3">
        <v>28</v>
      </c>
      <c r="AP61" s="6">
        <f t="shared" si="22"/>
        <v>2.1283024660070544</v>
      </c>
      <c r="AQ61" s="7">
        <f t="shared" si="10"/>
        <v>-19.170326760562602</v>
      </c>
      <c r="AS61" s="3">
        <v>92</v>
      </c>
      <c r="AT61" s="6">
        <f t="shared" si="23"/>
        <v>3.3526903638361101</v>
      </c>
      <c r="AU61" s="7">
        <f t="shared" si="11"/>
        <v>-57.118487639054365</v>
      </c>
      <c r="AW61" s="3">
        <v>96</v>
      </c>
      <c r="AX61" s="6">
        <f t="shared" si="24"/>
        <v>3.5527257534246361</v>
      </c>
      <c r="AY61" s="7">
        <f t="shared" si="12"/>
        <v>-58.116542033196311</v>
      </c>
    </row>
    <row r="62" spans="1:51" x14ac:dyDescent="0.3">
      <c r="A62" s="5">
        <v>144</v>
      </c>
      <c r="B62" s="7">
        <f t="shared" si="0"/>
        <v>-65.484261919737037</v>
      </c>
      <c r="E62" s="3">
        <v>86</v>
      </c>
      <c r="F62" s="6">
        <f t="shared" si="13"/>
        <v>3.1874552324278822</v>
      </c>
      <c r="G62" s="7">
        <f t="shared" si="1"/>
        <v>-55.448764410990407</v>
      </c>
      <c r="I62" s="3">
        <v>70</v>
      </c>
      <c r="J62" s="6">
        <f t="shared" si="14"/>
        <v>3.2241946967483104</v>
      </c>
      <c r="K62" s="7">
        <f t="shared" si="2"/>
        <v>-49.731354735078639</v>
      </c>
      <c r="M62" s="3">
        <v>68</v>
      </c>
      <c r="N62" s="6">
        <f t="shared" si="15"/>
        <v>2.9865751280631421</v>
      </c>
      <c r="O62" s="7">
        <f t="shared" si="3"/>
        <v>-48.858976217707095</v>
      </c>
      <c r="Q62" s="3">
        <v>66</v>
      </c>
      <c r="R62" s="6">
        <f t="shared" si="16"/>
        <v>2.7466951599202516</v>
      </c>
      <c r="S62" s="7">
        <f t="shared" si="4"/>
        <v>-47.945393877933384</v>
      </c>
      <c r="U62" s="3">
        <v>64</v>
      </c>
      <c r="V62" s="6">
        <f t="shared" si="17"/>
        <v>2.5043256707810624</v>
      </c>
      <c r="W62" s="7">
        <f t="shared" si="5"/>
        <v>-46.988495155994315</v>
      </c>
      <c r="Y62" s="3">
        <v>62</v>
      </c>
      <c r="Z62" s="6">
        <f t="shared" si="18"/>
        <v>2.2590731167619493</v>
      </c>
      <c r="AA62" s="7">
        <f t="shared" si="6"/>
        <v>-45.986059178838332</v>
      </c>
      <c r="AC62" s="3">
        <v>60</v>
      </c>
      <c r="AD62" s="6">
        <f t="shared" si="19"/>
        <v>2.010256992046155</v>
      </c>
      <c r="AE62" s="7">
        <f t="shared" si="7"/>
        <v>-44.935751206838177</v>
      </c>
      <c r="AG62" s="3">
        <v>58</v>
      </c>
      <c r="AH62" s="6">
        <f t="shared" si="20"/>
        <v>1.7566901716981564</v>
      </c>
      <c r="AI62" s="7">
        <f t="shared" si="8"/>
        <v>-43.83511679568619</v>
      </c>
      <c r="AK62" s="3">
        <v>46</v>
      </c>
      <c r="AL62" s="6">
        <f t="shared" si="21"/>
        <v>1.7576850520289145</v>
      </c>
      <c r="AM62" s="7">
        <f t="shared" si="9"/>
        <v>-36.02030876257777</v>
      </c>
      <c r="AO62" s="3">
        <v>26</v>
      </c>
      <c r="AP62" s="6">
        <f t="shared" si="22"/>
        <v>2.2473142713331118</v>
      </c>
      <c r="AQ62" s="7">
        <f t="shared" si="10"/>
        <v>-16.805055553275452</v>
      </c>
      <c r="AS62" s="3">
        <v>90</v>
      </c>
      <c r="AT62" s="6">
        <f t="shared" si="23"/>
        <v>3.3880347377991447</v>
      </c>
      <c r="AU62" s="7">
        <f t="shared" si="11"/>
        <v>-56.586092091820319</v>
      </c>
      <c r="AW62" s="3">
        <v>94</v>
      </c>
      <c r="AX62" s="6">
        <f t="shared" si="24"/>
        <v>3.5874309423871855</v>
      </c>
      <c r="AY62" s="7">
        <f t="shared" si="12"/>
        <v>-57.628270001878263</v>
      </c>
    </row>
    <row r="63" spans="1:51" x14ac:dyDescent="0.3">
      <c r="A63" s="5">
        <v>146</v>
      </c>
      <c r="B63" s="7">
        <f t="shared" si="0"/>
        <v>-65.673192237845797</v>
      </c>
      <c r="E63" s="3">
        <v>84</v>
      </c>
      <c r="F63" s="6">
        <f t="shared" si="13"/>
        <v>3.2239240766966897</v>
      </c>
      <c r="G63" s="7">
        <f t="shared" si="1"/>
        <v>-54.841332104144385</v>
      </c>
      <c r="I63" s="3">
        <v>68</v>
      </c>
      <c r="J63" s="6">
        <f t="shared" si="14"/>
        <v>3.2651288332125774</v>
      </c>
      <c r="K63" s="7">
        <f t="shared" si="2"/>
        <v>-48.858976217707095</v>
      </c>
      <c r="M63" s="3">
        <v>66</v>
      </c>
      <c r="N63" s="6">
        <f t="shared" si="15"/>
        <v>3.0282892498637035</v>
      </c>
      <c r="O63" s="7">
        <f t="shared" si="3"/>
        <v>-47.945393877933384</v>
      </c>
      <c r="Q63" s="3">
        <v>64</v>
      </c>
      <c r="R63" s="6">
        <f t="shared" si="16"/>
        <v>2.7892587702967986</v>
      </c>
      <c r="S63" s="7">
        <f t="shared" si="4"/>
        <v>-46.988495155994315</v>
      </c>
      <c r="U63" s="3">
        <v>62</v>
      </c>
      <c r="V63" s="6">
        <f t="shared" si="17"/>
        <v>2.5478171122246978</v>
      </c>
      <c r="W63" s="7">
        <f t="shared" si="5"/>
        <v>-45.986059178838332</v>
      </c>
      <c r="Y63" s="3">
        <v>60</v>
      </c>
      <c r="Z63" s="6">
        <f t="shared" si="18"/>
        <v>2.3035811075329069</v>
      </c>
      <c r="AA63" s="7">
        <f t="shared" si="6"/>
        <v>-44.935751206838177</v>
      </c>
      <c r="AC63" s="3">
        <v>58</v>
      </c>
      <c r="AD63" s="6">
        <f t="shared" si="19"/>
        <v>2.0558825120903226</v>
      </c>
      <c r="AE63" s="7">
        <f t="shared" si="7"/>
        <v>-43.83511679568619</v>
      </c>
      <c r="AG63" s="3">
        <v>56</v>
      </c>
      <c r="AH63" s="6">
        <f t="shared" si="20"/>
        <v>1.8035487979113896</v>
      </c>
      <c r="AI63" s="7">
        <f t="shared" si="8"/>
        <v>-42.681575659065857</v>
      </c>
      <c r="AK63" s="3">
        <v>44</v>
      </c>
      <c r="AL63" s="6">
        <f t="shared" si="21"/>
        <v>1.8156775186785017</v>
      </c>
      <c r="AM63" s="7">
        <f t="shared" si="9"/>
        <v>-34.487238007735868</v>
      </c>
      <c r="AO63" s="3">
        <v>24</v>
      </c>
      <c r="AP63" s="6">
        <f t="shared" si="22"/>
        <v>2.3869591979387357</v>
      </c>
      <c r="AQ63" s="7">
        <f t="shared" si="10"/>
        <v>-14.322038391328533</v>
      </c>
      <c r="AS63" s="3">
        <v>88</v>
      </c>
      <c r="AT63" s="6">
        <f t="shared" si="23"/>
        <v>3.423729949545784</v>
      </c>
      <c r="AU63" s="7">
        <f t="shared" si="11"/>
        <v>-56.029923962792964</v>
      </c>
      <c r="AW63" s="3">
        <v>92</v>
      </c>
      <c r="AX63" s="6">
        <f t="shared" si="24"/>
        <v>3.6224458750765538</v>
      </c>
      <c r="AY63" s="7">
        <f t="shared" si="12"/>
        <v>-57.118487639054365</v>
      </c>
    </row>
    <row r="64" spans="1:51" x14ac:dyDescent="0.3">
      <c r="A64" s="5">
        <v>148</v>
      </c>
      <c r="B64" s="7">
        <f t="shared" si="0"/>
        <v>-65.856260230604676</v>
      </c>
      <c r="E64" s="3">
        <v>82</v>
      </c>
      <c r="F64" s="6">
        <f t="shared" si="13"/>
        <v>3.2608201706448185</v>
      </c>
      <c r="G64" s="7">
        <f t="shared" si="1"/>
        <v>-54.206280014674121</v>
      </c>
      <c r="I64" s="3">
        <v>66</v>
      </c>
      <c r="J64" s="6">
        <f t="shared" si="14"/>
        <v>3.3068429550131389</v>
      </c>
      <c r="K64" s="7">
        <f t="shared" si="2"/>
        <v>-47.945393877933384</v>
      </c>
      <c r="M64" s="3">
        <v>64</v>
      </c>
      <c r="N64" s="6">
        <f t="shared" si="15"/>
        <v>3.0708528602402505</v>
      </c>
      <c r="O64" s="7">
        <f t="shared" si="3"/>
        <v>-46.988495155994315</v>
      </c>
      <c r="Q64" s="3">
        <v>62</v>
      </c>
      <c r="R64" s="6">
        <f t="shared" si="16"/>
        <v>2.832750211740434</v>
      </c>
      <c r="S64" s="7">
        <f t="shared" si="4"/>
        <v>-45.986059178838332</v>
      </c>
      <c r="U64" s="3">
        <v>60</v>
      </c>
      <c r="V64" s="6">
        <f t="shared" si="17"/>
        <v>2.5923251029956553</v>
      </c>
      <c r="W64" s="7">
        <f t="shared" si="5"/>
        <v>-44.935751206838177</v>
      </c>
      <c r="Y64" s="3">
        <v>58</v>
      </c>
      <c r="Z64" s="6">
        <f t="shared" si="18"/>
        <v>2.3492066275770744</v>
      </c>
      <c r="AA64" s="7">
        <f t="shared" si="6"/>
        <v>-43.83511679568619</v>
      </c>
      <c r="AC64" s="3">
        <v>56</v>
      </c>
      <c r="AD64" s="6">
        <f t="shared" si="19"/>
        <v>2.1027411383035557</v>
      </c>
      <c r="AE64" s="7">
        <f t="shared" si="7"/>
        <v>-42.681575659065857</v>
      </c>
      <c r="AG64" s="3">
        <v>54</v>
      </c>
      <c r="AH64" s="6">
        <f t="shared" si="20"/>
        <v>1.851773623727754</v>
      </c>
      <c r="AI64" s="7">
        <f t="shared" si="8"/>
        <v>-41.472415216507216</v>
      </c>
      <c r="AK64" s="3">
        <v>42</v>
      </c>
      <c r="AL64" s="6">
        <f t="shared" si="21"/>
        <v>1.8765064545155605</v>
      </c>
      <c r="AM64" s="7">
        <f t="shared" si="9"/>
        <v>-32.879089079535333</v>
      </c>
      <c r="AO64" s="3">
        <v>22</v>
      </c>
      <c r="AP64" s="6">
        <f t="shared" si="22"/>
        <v>2.5576770225423147</v>
      </c>
      <c r="AQ64" s="7">
        <f t="shared" si="10"/>
        <v>-11.715238315882743</v>
      </c>
      <c r="AS64" s="3">
        <v>86</v>
      </c>
      <c r="AT64" s="6">
        <f t="shared" si="23"/>
        <v>3.4597992834839735</v>
      </c>
      <c r="AU64" s="7">
        <f t="shared" si="11"/>
        <v>-55.448764410990407</v>
      </c>
      <c r="AW64" s="3">
        <v>90</v>
      </c>
      <c r="AX64" s="6">
        <f t="shared" si="24"/>
        <v>3.6577902490395884</v>
      </c>
      <c r="AY64" s="7">
        <f t="shared" si="12"/>
        <v>-56.586092091820319</v>
      </c>
    </row>
    <row r="65" spans="1:51" x14ac:dyDescent="0.3">
      <c r="A65" s="5">
        <v>150</v>
      </c>
      <c r="B65" s="7">
        <f t="shared" si="0"/>
        <v>-66.03375180187868</v>
      </c>
      <c r="E65" s="3">
        <v>80</v>
      </c>
      <c r="F65" s="6">
        <f t="shared" si="13"/>
        <v>3.2981738897095956</v>
      </c>
      <c r="G65" s="7">
        <f t="shared" si="1"/>
        <v>-53.542192051390884</v>
      </c>
      <c r="I65" s="3">
        <v>64</v>
      </c>
      <c r="J65" s="6">
        <f t="shared" si="14"/>
        <v>3.3494065653896858</v>
      </c>
      <c r="K65" s="7">
        <f t="shared" si="2"/>
        <v>-46.988495155994315</v>
      </c>
      <c r="M65" s="3">
        <v>62</v>
      </c>
      <c r="N65" s="6">
        <f t="shared" si="15"/>
        <v>3.1143443016838859</v>
      </c>
      <c r="O65" s="7">
        <f t="shared" si="3"/>
        <v>-45.986059178838332</v>
      </c>
      <c r="Q65" s="3">
        <v>60</v>
      </c>
      <c r="R65" s="6">
        <f t="shared" si="16"/>
        <v>2.8772582025113915</v>
      </c>
      <c r="S65" s="7">
        <f t="shared" si="4"/>
        <v>-44.935751206838177</v>
      </c>
      <c r="U65" s="3">
        <v>58</v>
      </c>
      <c r="V65" s="6">
        <f t="shared" si="17"/>
        <v>2.6379506230398229</v>
      </c>
      <c r="W65" s="7">
        <f t="shared" si="5"/>
        <v>-43.83511679568619</v>
      </c>
      <c r="Y65" s="3">
        <v>56</v>
      </c>
      <c r="Z65" s="6">
        <f t="shared" si="18"/>
        <v>2.3960652537903075</v>
      </c>
      <c r="AA65" s="7">
        <f t="shared" si="6"/>
        <v>-42.681575659065857</v>
      </c>
      <c r="AC65" s="3">
        <v>54</v>
      </c>
      <c r="AD65" s="6">
        <f t="shared" si="19"/>
        <v>2.1509659641199201</v>
      </c>
      <c r="AE65" s="7">
        <f t="shared" si="7"/>
        <v>-41.472415216507216</v>
      </c>
      <c r="AG65" s="3">
        <v>52</v>
      </c>
      <c r="AH65" s="6">
        <f t="shared" si="20"/>
        <v>1.9015189478022017</v>
      </c>
      <c r="AI65" s="7">
        <f t="shared" si="8"/>
        <v>-40.204783810571826</v>
      </c>
      <c r="AK65" s="3">
        <v>40</v>
      </c>
      <c r="AL65" s="6">
        <f t="shared" si="21"/>
        <v>1.9406254333992239</v>
      </c>
      <c r="AM65" s="7">
        <f t="shared" si="9"/>
        <v>-31.192012643070484</v>
      </c>
      <c r="AO65" s="3">
        <v>20</v>
      </c>
      <c r="AP65" s="6">
        <f t="shared" si="22"/>
        <v>2.7804361227431356</v>
      </c>
      <c r="AQ65" s="7">
        <f t="shared" si="10"/>
        <v>-8.9783088466283516</v>
      </c>
      <c r="AS65" s="3">
        <v>84</v>
      </c>
      <c r="AT65" s="6">
        <f t="shared" si="23"/>
        <v>3.496268127752781</v>
      </c>
      <c r="AU65" s="7">
        <f t="shared" si="11"/>
        <v>-54.841332104144385</v>
      </c>
      <c r="AW65" s="3">
        <v>88</v>
      </c>
      <c r="AX65" s="6">
        <f t="shared" si="24"/>
        <v>3.6934854607862277</v>
      </c>
      <c r="AY65" s="7">
        <f t="shared" si="12"/>
        <v>-56.029923962792964</v>
      </c>
    </row>
    <row r="66" spans="1:51" x14ac:dyDescent="0.3">
      <c r="A66" s="5">
        <v>152</v>
      </c>
      <c r="B66" s="7">
        <f t="shared" si="0"/>
        <v>-66.205938911843987</v>
      </c>
      <c r="E66" s="3">
        <v>78</v>
      </c>
      <c r="F66" s="6">
        <f t="shared" si="13"/>
        <v>3.3360185747116127</v>
      </c>
      <c r="G66" s="7">
        <f t="shared" si="1"/>
        <v>-52.847579518587736</v>
      </c>
      <c r="I66" s="3">
        <v>62</v>
      </c>
      <c r="J66" s="6">
        <f t="shared" si="14"/>
        <v>3.3928980068333212</v>
      </c>
      <c r="K66" s="7">
        <f t="shared" si="2"/>
        <v>-45.986059178838332</v>
      </c>
      <c r="M66" s="3">
        <v>60</v>
      </c>
      <c r="N66" s="6">
        <f t="shared" si="15"/>
        <v>3.1588522924548434</v>
      </c>
      <c r="O66" s="7">
        <f t="shared" si="3"/>
        <v>-44.935751206838177</v>
      </c>
      <c r="Q66" s="3">
        <v>58</v>
      </c>
      <c r="R66" s="6">
        <f t="shared" si="16"/>
        <v>2.9228837225555591</v>
      </c>
      <c r="S66" s="7">
        <f t="shared" si="4"/>
        <v>-43.83511679568619</v>
      </c>
      <c r="U66" s="3">
        <v>56</v>
      </c>
      <c r="V66" s="6">
        <f t="shared" si="17"/>
        <v>2.684809249253056</v>
      </c>
      <c r="W66" s="7">
        <f t="shared" si="5"/>
        <v>-42.681575659065857</v>
      </c>
      <c r="Y66" s="3">
        <v>54</v>
      </c>
      <c r="Z66" s="6">
        <f t="shared" si="18"/>
        <v>2.444290079606672</v>
      </c>
      <c r="AA66" s="7">
        <f t="shared" si="6"/>
        <v>-41.472415216507216</v>
      </c>
      <c r="AC66" s="3">
        <v>52</v>
      </c>
      <c r="AD66" s="6">
        <f t="shared" si="19"/>
        <v>2.2007112881943676</v>
      </c>
      <c r="AE66" s="7">
        <f t="shared" si="7"/>
        <v>-40.204783810571826</v>
      </c>
      <c r="AG66" s="3">
        <v>50</v>
      </c>
      <c r="AH66" s="6">
        <f t="shared" si="20"/>
        <v>1.9529649885149718</v>
      </c>
      <c r="AI66" s="7">
        <f t="shared" si="8"/>
        <v>-38.87568357623968</v>
      </c>
      <c r="AK66" s="3">
        <v>38</v>
      </c>
      <c r="AL66" s="6">
        <f t="shared" si="21"/>
        <v>2.0086018654176025</v>
      </c>
      <c r="AM66" s="7">
        <f t="shared" si="9"/>
        <v>-29.421962003820227</v>
      </c>
      <c r="AO66" s="3">
        <v>18</v>
      </c>
      <c r="AP66" s="6">
        <f t="shared" si="22"/>
        <v>3.1080590908211336</v>
      </c>
      <c r="AQ66" s="7">
        <f t="shared" si="10"/>
        <v>-6.1045781122520566</v>
      </c>
      <c r="AS66" s="3">
        <v>82</v>
      </c>
      <c r="AT66" s="6">
        <f t="shared" si="23"/>
        <v>3.5331642217009098</v>
      </c>
      <c r="AU66" s="7">
        <f t="shared" si="11"/>
        <v>-54.206280014674121</v>
      </c>
      <c r="AW66" s="3">
        <v>86</v>
      </c>
      <c r="AX66" s="6">
        <f t="shared" si="24"/>
        <v>3.7295547947244172</v>
      </c>
      <c r="AY66" s="7">
        <f t="shared" si="12"/>
        <v>-55.448764410990407</v>
      </c>
    </row>
    <row r="67" spans="1:51" x14ac:dyDescent="0.3">
      <c r="A67" s="5">
        <v>154</v>
      </c>
      <c r="B67" s="7">
        <f t="shared" si="0"/>
        <v>-66.373080257035326</v>
      </c>
      <c r="E67" s="3">
        <v>76</v>
      </c>
      <c r="F67" s="6">
        <f t="shared" si="13"/>
        <v>3.374390914165931</v>
      </c>
      <c r="G67" s="7">
        <f t="shared" si="1"/>
        <v>-52.120877393492265</v>
      </c>
      <c r="I67" s="3">
        <v>60</v>
      </c>
      <c r="J67" s="6">
        <f t="shared" si="14"/>
        <v>3.4374059976042788</v>
      </c>
      <c r="K67" s="7">
        <f t="shared" si="2"/>
        <v>-44.935751206838177</v>
      </c>
      <c r="M67" s="3">
        <v>58</v>
      </c>
      <c r="N67" s="6">
        <f t="shared" si="15"/>
        <v>3.204477812499011</v>
      </c>
      <c r="O67" s="7">
        <f t="shared" si="3"/>
        <v>-43.83511679568619</v>
      </c>
      <c r="Q67" s="3">
        <v>56</v>
      </c>
      <c r="R67" s="6">
        <f t="shared" si="16"/>
        <v>2.9697423487687922</v>
      </c>
      <c r="S67" s="7">
        <f t="shared" si="4"/>
        <v>-42.681575659065857</v>
      </c>
      <c r="U67" s="3">
        <v>54</v>
      </c>
      <c r="V67" s="6">
        <f t="shared" si="17"/>
        <v>2.7330340750694204</v>
      </c>
      <c r="W67" s="7">
        <f t="shared" si="5"/>
        <v>-41.472415216507216</v>
      </c>
      <c r="Y67" s="3">
        <v>52</v>
      </c>
      <c r="Z67" s="6">
        <f t="shared" si="18"/>
        <v>2.4940354036811194</v>
      </c>
      <c r="AA67" s="7">
        <f t="shared" si="6"/>
        <v>-40.204783810571826</v>
      </c>
      <c r="AC67" s="3">
        <v>50</v>
      </c>
      <c r="AD67" s="6">
        <f t="shared" si="19"/>
        <v>2.2521573289071379</v>
      </c>
      <c r="AE67" s="7">
        <f t="shared" si="7"/>
        <v>-38.87568357623968</v>
      </c>
      <c r="AG67" s="3">
        <v>48</v>
      </c>
      <c r="AH67" s="6">
        <f t="shared" si="20"/>
        <v>2.0063239868938192</v>
      </c>
      <c r="AI67" s="7">
        <f t="shared" si="8"/>
        <v>-37.481962944657425</v>
      </c>
      <c r="AK67" s="3">
        <v>36</v>
      </c>
      <c r="AL67" s="6">
        <f t="shared" si="21"/>
        <v>2.0811584771084259</v>
      </c>
      <c r="AM67" s="7">
        <f t="shared" si="9"/>
        <v>-27.564682988813729</v>
      </c>
      <c r="AO67" s="3">
        <v>16</v>
      </c>
      <c r="AP67" s="6">
        <f t="shared" si="22"/>
        <v>3.7559305387490847</v>
      </c>
      <c r="AQ67" s="7">
        <f t="shared" si="10"/>
        <v>-3.0870321672555292</v>
      </c>
      <c r="AS67" s="3">
        <v>80</v>
      </c>
      <c r="AT67" s="6">
        <f t="shared" si="23"/>
        <v>3.5705179407656868</v>
      </c>
      <c r="AU67" s="7">
        <f t="shared" si="11"/>
        <v>-53.542192051390884</v>
      </c>
      <c r="AW67" s="3">
        <v>84</v>
      </c>
      <c r="AX67" s="6">
        <f t="shared" si="24"/>
        <v>3.7660236389932247</v>
      </c>
      <c r="AY67" s="7">
        <f t="shared" si="12"/>
        <v>-54.841332104144385</v>
      </c>
    </row>
    <row r="68" spans="1:51" x14ac:dyDescent="0.3">
      <c r="A68" s="5">
        <v>156</v>
      </c>
      <c r="B68" s="7">
        <f t="shared" si="0"/>
        <v>-66.535421917200438</v>
      </c>
      <c r="E68" s="3">
        <v>74</v>
      </c>
      <c r="F68" s="6">
        <f t="shared" si="13"/>
        <v>3.4133313902195304</v>
      </c>
      <c r="G68" s="7">
        <f t="shared" si="1"/>
        <v>-51.360440412878233</v>
      </c>
      <c r="I68" s="3">
        <v>58</v>
      </c>
      <c r="J68" s="6">
        <f t="shared" si="14"/>
        <v>3.4830315176484463</v>
      </c>
      <c r="K68" s="7">
        <f t="shared" si="2"/>
        <v>-43.83511679568619</v>
      </c>
      <c r="M68" s="3">
        <v>56</v>
      </c>
      <c r="N68" s="6">
        <f t="shared" si="15"/>
        <v>3.2513364387122441</v>
      </c>
      <c r="O68" s="7">
        <f t="shared" si="3"/>
        <v>-42.681575659065857</v>
      </c>
      <c r="Q68" s="3">
        <v>54</v>
      </c>
      <c r="R68" s="6">
        <f t="shared" si="16"/>
        <v>3.0179671745851566</v>
      </c>
      <c r="S68" s="7">
        <f t="shared" si="4"/>
        <v>-41.472415216507216</v>
      </c>
      <c r="U68" s="3">
        <v>52</v>
      </c>
      <c r="V68" s="6">
        <f t="shared" si="17"/>
        <v>2.7827793991438678</v>
      </c>
      <c r="W68" s="7">
        <f t="shared" si="5"/>
        <v>-40.204783810571826</v>
      </c>
      <c r="Y68" s="3">
        <v>50</v>
      </c>
      <c r="Z68" s="6">
        <f t="shared" si="18"/>
        <v>2.5454814443938898</v>
      </c>
      <c r="AA68" s="7">
        <f t="shared" si="6"/>
        <v>-38.87568357623968</v>
      </c>
      <c r="AC68" s="3">
        <v>48</v>
      </c>
      <c r="AD68" s="6">
        <f t="shared" si="19"/>
        <v>2.3055163272859853</v>
      </c>
      <c r="AE68" s="7">
        <f t="shared" si="7"/>
        <v>-37.481962944657425</v>
      </c>
      <c r="AG68" s="3">
        <v>46</v>
      </c>
      <c r="AH68" s="6">
        <f t="shared" si="20"/>
        <v>2.0618482194367074</v>
      </c>
      <c r="AI68" s="7">
        <f t="shared" si="8"/>
        <v>-36.02030876257777</v>
      </c>
      <c r="AK68" s="3">
        <v>34</v>
      </c>
      <c r="AL68" s="6">
        <f t="shared" si="21"/>
        <v>2.1592355837909274</v>
      </c>
      <c r="AM68" s="7">
        <f t="shared" si="9"/>
        <v>-25.615703308947559</v>
      </c>
      <c r="AO68" s="3"/>
      <c r="AP68" s="6">
        <f t="shared" si="22"/>
        <v>3.1676952446313749</v>
      </c>
      <c r="AQ68" s="7">
        <f t="shared" si="10"/>
        <v>27.19999999999709</v>
      </c>
      <c r="AS68" s="3">
        <v>78</v>
      </c>
      <c r="AT68" s="6">
        <f t="shared" si="23"/>
        <v>3.6083626257677039</v>
      </c>
      <c r="AU68" s="7">
        <f t="shared" si="11"/>
        <v>-52.847579518587736</v>
      </c>
      <c r="AW68" s="3">
        <v>82</v>
      </c>
      <c r="AX68" s="6">
        <f t="shared" si="24"/>
        <v>3.8029197329413535</v>
      </c>
      <c r="AY68" s="7">
        <f t="shared" si="12"/>
        <v>-54.206280014674121</v>
      </c>
    </row>
    <row r="69" spans="1:51" x14ac:dyDescent="0.3">
      <c r="A69" s="5">
        <v>158</v>
      </c>
      <c r="B69" s="7">
        <f t="shared" si="0"/>
        <v>-66.693197970620531</v>
      </c>
      <c r="E69" s="3">
        <v>72</v>
      </c>
      <c r="F69" s="6">
        <f t="shared" si="13"/>
        <v>3.4528848013881359</v>
      </c>
      <c r="G69" s="7">
        <f t="shared" si="1"/>
        <v>-50.564538959093625</v>
      </c>
      <c r="I69" s="3">
        <v>56</v>
      </c>
      <c r="J69" s="6">
        <f t="shared" si="14"/>
        <v>3.5298901438616794</v>
      </c>
      <c r="K69" s="7">
        <f t="shared" si="2"/>
        <v>-42.681575659065857</v>
      </c>
      <c r="M69" s="3">
        <v>54</v>
      </c>
      <c r="N69" s="6">
        <f t="shared" si="15"/>
        <v>3.2995612645286085</v>
      </c>
      <c r="O69" s="7">
        <f t="shared" si="3"/>
        <v>-41.472415216507216</v>
      </c>
      <c r="Q69" s="3">
        <v>52</v>
      </c>
      <c r="R69" s="6">
        <f t="shared" si="16"/>
        <v>3.067712498659604</v>
      </c>
      <c r="S69" s="7">
        <f t="shared" si="4"/>
        <v>-40.204783810571826</v>
      </c>
      <c r="U69" s="3">
        <v>50</v>
      </c>
      <c r="V69" s="6">
        <f t="shared" si="17"/>
        <v>2.8342254398566382</v>
      </c>
      <c r="W69" s="7">
        <f t="shared" si="5"/>
        <v>-38.87568357623968</v>
      </c>
      <c r="Y69" s="3">
        <v>48</v>
      </c>
      <c r="Z69" s="6">
        <f t="shared" si="18"/>
        <v>2.5988404427727372</v>
      </c>
      <c r="AA69" s="7">
        <f t="shared" si="6"/>
        <v>-37.481962944657425</v>
      </c>
      <c r="AC69" s="3">
        <v>46</v>
      </c>
      <c r="AD69" s="6">
        <f t="shared" si="19"/>
        <v>2.3610405598288735</v>
      </c>
      <c r="AE69" s="7">
        <f t="shared" si="7"/>
        <v>-36.02030876257777</v>
      </c>
      <c r="AG69" s="3">
        <v>44</v>
      </c>
      <c r="AH69" s="6">
        <f t="shared" si="20"/>
        <v>2.1198406860862948</v>
      </c>
      <c r="AI69" s="7">
        <f t="shared" si="8"/>
        <v>-34.487238007735868</v>
      </c>
      <c r="AK69" s="3">
        <v>32</v>
      </c>
      <c r="AL69" s="6">
        <f t="shared" si="21"/>
        <v>2.2440880543235435</v>
      </c>
      <c r="AM69" s="7">
        <f t="shared" si="9"/>
        <v>-23.570321375984349</v>
      </c>
      <c r="AO69" s="3"/>
      <c r="AP69" s="6">
        <f t="shared" si="22"/>
        <v>3.1676952446313749</v>
      </c>
      <c r="AQ69" s="7">
        <f t="shared" si="10"/>
        <v>27.19999999999709</v>
      </c>
      <c r="AS69" s="3">
        <v>76</v>
      </c>
      <c r="AT69" s="6">
        <f t="shared" si="23"/>
        <v>3.6467349652220222</v>
      </c>
      <c r="AU69" s="7">
        <f t="shared" si="11"/>
        <v>-52.120877393492265</v>
      </c>
      <c r="AW69" s="3">
        <v>80</v>
      </c>
      <c r="AX69" s="6">
        <f t="shared" si="24"/>
        <v>3.8402734520061306</v>
      </c>
      <c r="AY69" s="7">
        <f t="shared" si="12"/>
        <v>-53.542192051390884</v>
      </c>
    </row>
    <row r="70" spans="1:51" x14ac:dyDescent="0.3">
      <c r="A70" s="5">
        <v>160</v>
      </c>
      <c r="B70" s="7">
        <f t="shared" si="0"/>
        <v>-66.846631079475628</v>
      </c>
      <c r="E70" s="3">
        <v>70</v>
      </c>
      <c r="F70" s="6">
        <f t="shared" si="13"/>
        <v>3.4931008785622666</v>
      </c>
      <c r="G70" s="7">
        <f t="shared" si="1"/>
        <v>-49.731354735078639</v>
      </c>
      <c r="I70" s="3">
        <v>54</v>
      </c>
      <c r="J70" s="6">
        <f t="shared" si="14"/>
        <v>3.5781149696780439</v>
      </c>
      <c r="K70" s="7">
        <f t="shared" si="2"/>
        <v>-41.472415216507216</v>
      </c>
      <c r="M70" s="3">
        <v>52</v>
      </c>
      <c r="N70" s="6">
        <f t="shared" si="15"/>
        <v>3.349306588603056</v>
      </c>
      <c r="O70" s="7">
        <f t="shared" si="3"/>
        <v>-40.204783810571826</v>
      </c>
      <c r="Q70" s="3">
        <v>50</v>
      </c>
      <c r="R70" s="6">
        <f t="shared" si="16"/>
        <v>3.1191585393723744</v>
      </c>
      <c r="S70" s="7">
        <f t="shared" si="4"/>
        <v>-38.87568357623968</v>
      </c>
      <c r="U70" s="3">
        <v>48</v>
      </c>
      <c r="V70" s="6">
        <f t="shared" si="17"/>
        <v>2.8875844382354856</v>
      </c>
      <c r="W70" s="7">
        <f t="shared" si="5"/>
        <v>-37.481962944657425</v>
      </c>
      <c r="Y70" s="3">
        <v>46</v>
      </c>
      <c r="Z70" s="6">
        <f t="shared" si="18"/>
        <v>2.6543646753156254</v>
      </c>
      <c r="AA70" s="7">
        <f t="shared" si="6"/>
        <v>-36.02030876257777</v>
      </c>
      <c r="AC70" s="3">
        <v>44</v>
      </c>
      <c r="AD70" s="6">
        <f t="shared" si="19"/>
        <v>2.419033026478461</v>
      </c>
      <c r="AE70" s="7">
        <f t="shared" si="7"/>
        <v>-34.487238007735868</v>
      </c>
      <c r="AG70" s="3">
        <v>42</v>
      </c>
      <c r="AH70" s="6">
        <f t="shared" si="20"/>
        <v>2.1806696219233537</v>
      </c>
      <c r="AI70" s="7">
        <f t="shared" si="8"/>
        <v>-32.879089079535333</v>
      </c>
      <c r="AK70" s="3">
        <v>30</v>
      </c>
      <c r="AL70" s="6">
        <f t="shared" si="21"/>
        <v>2.3374430697809179</v>
      </c>
      <c r="AM70" s="7">
        <f t="shared" si="9"/>
        <v>-21.423594546060485</v>
      </c>
      <c r="AO70" s="3"/>
      <c r="AP70" s="6">
        <f t="shared" si="22"/>
        <v>3.1676952446313749</v>
      </c>
      <c r="AQ70" s="7">
        <f t="shared" si="10"/>
        <v>27.19999999999709</v>
      </c>
      <c r="AS70" s="3">
        <v>74</v>
      </c>
      <c r="AT70" s="6">
        <f t="shared" si="23"/>
        <v>3.6856754412756216</v>
      </c>
      <c r="AU70" s="7">
        <f t="shared" si="11"/>
        <v>-51.360440412878233</v>
      </c>
      <c r="AW70" s="3">
        <v>78</v>
      </c>
      <c r="AX70" s="6">
        <f t="shared" si="24"/>
        <v>3.8781181370081477</v>
      </c>
      <c r="AY70" s="7">
        <f t="shared" si="12"/>
        <v>-52.847579518587736</v>
      </c>
    </row>
    <row r="71" spans="1:51" x14ac:dyDescent="0.3">
      <c r="A71" s="5">
        <v>162</v>
      </c>
      <c r="B71" s="7">
        <f t="shared" si="0"/>
        <v>-66.995933046557184</v>
      </c>
      <c r="E71" s="3">
        <v>68</v>
      </c>
      <c r="F71" s="6">
        <f t="shared" si="13"/>
        <v>3.5340350150265336</v>
      </c>
      <c r="G71" s="7">
        <f t="shared" si="1"/>
        <v>-48.858976217707095</v>
      </c>
      <c r="I71" s="3">
        <v>52</v>
      </c>
      <c r="J71" s="6">
        <f t="shared" si="14"/>
        <v>3.6278602937524913</v>
      </c>
      <c r="K71" s="7">
        <f t="shared" si="2"/>
        <v>-40.204783810571826</v>
      </c>
      <c r="M71" s="3">
        <v>50</v>
      </c>
      <c r="N71" s="6">
        <f t="shared" si="15"/>
        <v>3.4007526293158263</v>
      </c>
      <c r="O71" s="7">
        <f t="shared" si="3"/>
        <v>-38.87568357623968</v>
      </c>
      <c r="Q71" s="3">
        <v>48</v>
      </c>
      <c r="R71" s="6">
        <f t="shared" si="16"/>
        <v>3.1725175377512218</v>
      </c>
      <c r="S71" s="7">
        <f t="shared" si="4"/>
        <v>-37.481962944657425</v>
      </c>
      <c r="U71" s="3">
        <v>46</v>
      </c>
      <c r="V71" s="6">
        <f t="shared" si="17"/>
        <v>2.9431086707783738</v>
      </c>
      <c r="W71" s="7">
        <f t="shared" si="5"/>
        <v>-36.02030876257777</v>
      </c>
      <c r="Y71" s="3">
        <v>44</v>
      </c>
      <c r="Z71" s="6">
        <f t="shared" si="18"/>
        <v>2.7123571419652128</v>
      </c>
      <c r="AA71" s="7">
        <f t="shared" si="6"/>
        <v>-34.487238007735868</v>
      </c>
      <c r="AC71" s="3">
        <v>42</v>
      </c>
      <c r="AD71" s="6">
        <f t="shared" si="19"/>
        <v>2.4798619623155198</v>
      </c>
      <c r="AE71" s="7">
        <f t="shared" si="7"/>
        <v>-32.879089079535333</v>
      </c>
      <c r="AG71" s="3">
        <v>40</v>
      </c>
      <c r="AH71" s="6">
        <f t="shared" si="20"/>
        <v>2.2447886008070173</v>
      </c>
      <c r="AI71" s="7">
        <f t="shared" si="8"/>
        <v>-31.192012643070484</v>
      </c>
      <c r="AK71" s="3">
        <v>28</v>
      </c>
      <c r="AL71" s="6">
        <f t="shared" si="21"/>
        <v>2.4417709732632114</v>
      </c>
      <c r="AM71" s="7">
        <f t="shared" si="9"/>
        <v>-19.170326760562602</v>
      </c>
      <c r="AO71" s="3"/>
      <c r="AP71" s="6">
        <f t="shared" si="22"/>
        <v>3.1676952446313749</v>
      </c>
      <c r="AQ71" s="7">
        <f t="shared" si="10"/>
        <v>27.19999999999709</v>
      </c>
      <c r="AS71" s="3">
        <v>72</v>
      </c>
      <c r="AT71" s="6">
        <f t="shared" si="23"/>
        <v>3.7252288524442272</v>
      </c>
      <c r="AU71" s="7">
        <f t="shared" si="11"/>
        <v>-50.564538959093625</v>
      </c>
      <c r="AW71" s="3">
        <v>76</v>
      </c>
      <c r="AX71" s="6">
        <f t="shared" si="24"/>
        <v>3.916490476462466</v>
      </c>
      <c r="AY71" s="7">
        <f t="shared" si="12"/>
        <v>-52.120877393492265</v>
      </c>
    </row>
    <row r="72" spans="1:51" x14ac:dyDescent="0.3">
      <c r="A72" s="5">
        <v>164</v>
      </c>
      <c r="B72" s="7">
        <f t="shared" si="0"/>
        <v>-67.141305344935972</v>
      </c>
      <c r="E72" s="3">
        <v>66</v>
      </c>
      <c r="F72" s="6">
        <f t="shared" si="13"/>
        <v>3.5757491368270951</v>
      </c>
      <c r="G72" s="7">
        <f t="shared" si="1"/>
        <v>-47.945393877933384</v>
      </c>
      <c r="I72" s="3">
        <v>50</v>
      </c>
      <c r="J72" s="6">
        <f t="shared" si="14"/>
        <v>3.6793063344652617</v>
      </c>
      <c r="K72" s="7">
        <f t="shared" si="2"/>
        <v>-38.87568357623968</v>
      </c>
      <c r="M72" s="3">
        <v>48</v>
      </c>
      <c r="N72" s="6">
        <f t="shared" si="15"/>
        <v>3.4541116276946737</v>
      </c>
      <c r="O72" s="7">
        <f t="shared" si="3"/>
        <v>-37.481962944657425</v>
      </c>
      <c r="Q72" s="3">
        <v>46</v>
      </c>
      <c r="R72" s="6">
        <f t="shared" si="16"/>
        <v>3.22804177029411</v>
      </c>
      <c r="S72" s="7">
        <f t="shared" si="4"/>
        <v>-36.02030876257777</v>
      </c>
      <c r="U72" s="3">
        <v>44</v>
      </c>
      <c r="V72" s="6">
        <f t="shared" si="17"/>
        <v>3.0011011374279613</v>
      </c>
      <c r="W72" s="7">
        <f t="shared" si="5"/>
        <v>-34.487238007735868</v>
      </c>
      <c r="Y72" s="3">
        <v>42</v>
      </c>
      <c r="Z72" s="6">
        <f t="shared" si="18"/>
        <v>2.7731860778022717</v>
      </c>
      <c r="AA72" s="7">
        <f t="shared" si="6"/>
        <v>-32.879089079535333</v>
      </c>
      <c r="AC72" s="3">
        <v>40</v>
      </c>
      <c r="AD72" s="6">
        <f t="shared" si="19"/>
        <v>2.5439809411991834</v>
      </c>
      <c r="AE72" s="7">
        <f t="shared" si="7"/>
        <v>-31.192012643070484</v>
      </c>
      <c r="AG72" s="3">
        <v>38</v>
      </c>
      <c r="AH72" s="6">
        <f t="shared" si="20"/>
        <v>2.3127650328253959</v>
      </c>
      <c r="AI72" s="7">
        <f t="shared" si="8"/>
        <v>-29.421962003820227</v>
      </c>
      <c r="AK72" s="3">
        <v>26</v>
      </c>
      <c r="AL72" s="6">
        <f t="shared" si="21"/>
        <v>2.5607827785892687</v>
      </c>
      <c r="AM72" s="7">
        <f t="shared" si="9"/>
        <v>-16.805055553275452</v>
      </c>
      <c r="AO72" s="3"/>
      <c r="AP72" s="6">
        <f t="shared" si="22"/>
        <v>3.1676952446313749</v>
      </c>
      <c r="AQ72" s="7">
        <f t="shared" si="10"/>
        <v>27.19999999999709</v>
      </c>
      <c r="AS72" s="3">
        <v>70</v>
      </c>
      <c r="AT72" s="6">
        <f t="shared" si="23"/>
        <v>3.7654449296183579</v>
      </c>
      <c r="AU72" s="7">
        <f t="shared" si="11"/>
        <v>-49.731354735078639</v>
      </c>
      <c r="AW72" s="3">
        <v>74</v>
      </c>
      <c r="AX72" s="6">
        <f t="shared" si="24"/>
        <v>3.9554309525160654</v>
      </c>
      <c r="AY72" s="7">
        <f t="shared" si="12"/>
        <v>-51.360440412878233</v>
      </c>
    </row>
    <row r="73" spans="1:51" x14ac:dyDescent="0.3">
      <c r="A73" s="5">
        <v>166</v>
      </c>
      <c r="B73" s="7">
        <f t="shared" si="0"/>
        <v>-67.282939621683909</v>
      </c>
      <c r="E73" s="3">
        <v>64</v>
      </c>
      <c r="F73" s="6">
        <f t="shared" si="13"/>
        <v>3.618312747203642</v>
      </c>
      <c r="G73" s="7">
        <f t="shared" si="1"/>
        <v>-46.988495155994315</v>
      </c>
      <c r="I73" s="3">
        <v>48</v>
      </c>
      <c r="J73" s="6">
        <f t="shared" si="14"/>
        <v>3.7326653328441091</v>
      </c>
      <c r="K73" s="7">
        <f t="shared" si="2"/>
        <v>-37.481962944657425</v>
      </c>
      <c r="M73" s="3">
        <v>46</v>
      </c>
      <c r="N73" s="6">
        <f t="shared" si="15"/>
        <v>3.5096358602375619</v>
      </c>
      <c r="O73" s="7">
        <f t="shared" si="3"/>
        <v>-36.02030876257777</v>
      </c>
      <c r="Q73" s="3">
        <v>44</v>
      </c>
      <c r="R73" s="6">
        <f t="shared" si="16"/>
        <v>3.2860342369436975</v>
      </c>
      <c r="S73" s="7">
        <f t="shared" si="4"/>
        <v>-34.487238007735868</v>
      </c>
      <c r="U73" s="3">
        <v>42</v>
      </c>
      <c r="V73" s="6">
        <f t="shared" si="17"/>
        <v>3.0619300732650201</v>
      </c>
      <c r="W73" s="7">
        <f t="shared" si="5"/>
        <v>-32.879089079535333</v>
      </c>
      <c r="Y73" s="3">
        <v>40</v>
      </c>
      <c r="Z73" s="6">
        <f t="shared" si="18"/>
        <v>2.8373050566859352</v>
      </c>
      <c r="AA73" s="7">
        <f t="shared" si="6"/>
        <v>-31.192012643070484</v>
      </c>
      <c r="AC73" s="3">
        <v>38</v>
      </c>
      <c r="AD73" s="6">
        <f t="shared" si="19"/>
        <v>2.6119573732175621</v>
      </c>
      <c r="AE73" s="7">
        <f t="shared" si="7"/>
        <v>-29.421962003820227</v>
      </c>
      <c r="AG73" s="3">
        <v>36</v>
      </c>
      <c r="AH73" s="6">
        <f t="shared" si="20"/>
        <v>2.3853216445162193</v>
      </c>
      <c r="AI73" s="7">
        <f t="shared" si="8"/>
        <v>-27.564682988813729</v>
      </c>
      <c r="AK73" s="3">
        <v>24</v>
      </c>
      <c r="AL73" s="6">
        <f t="shared" si="21"/>
        <v>2.7004277051948926</v>
      </c>
      <c r="AM73" s="7">
        <f t="shared" si="9"/>
        <v>-14.322038391328533</v>
      </c>
      <c r="AO73" s="3"/>
      <c r="AP73" s="6">
        <f t="shared" si="22"/>
        <v>3.1676952446313749</v>
      </c>
      <c r="AQ73" s="7">
        <f t="shared" si="10"/>
        <v>27.19999999999709</v>
      </c>
      <c r="AS73" s="3">
        <v>68</v>
      </c>
      <c r="AT73" s="6">
        <f t="shared" si="23"/>
        <v>3.8063790660826249</v>
      </c>
      <c r="AU73" s="7">
        <f t="shared" si="11"/>
        <v>-48.858976217707095</v>
      </c>
      <c r="AW73" s="3">
        <v>72</v>
      </c>
      <c r="AX73" s="6">
        <f t="shared" si="24"/>
        <v>3.9949843636846709</v>
      </c>
      <c r="AY73" s="7">
        <f t="shared" si="12"/>
        <v>-50.564538959093625</v>
      </c>
    </row>
    <row r="74" spans="1:51" x14ac:dyDescent="0.3">
      <c r="A74" s="5">
        <v>168</v>
      </c>
      <c r="B74" s="7">
        <f t="shared" si="0"/>
        <v>-67.421018177192309</v>
      </c>
      <c r="E74" s="3">
        <v>62</v>
      </c>
      <c r="F74" s="6">
        <f t="shared" si="13"/>
        <v>3.6618041886472774</v>
      </c>
      <c r="G74" s="7">
        <f t="shared" si="1"/>
        <v>-45.986059178838332</v>
      </c>
      <c r="I74" s="3">
        <v>46</v>
      </c>
      <c r="J74" s="6">
        <f t="shared" si="14"/>
        <v>3.7881895653869972</v>
      </c>
      <c r="K74" s="7">
        <f t="shared" si="2"/>
        <v>-36.02030876257777</v>
      </c>
      <c r="M74" s="3">
        <v>44</v>
      </c>
      <c r="N74" s="6">
        <f t="shared" si="15"/>
        <v>3.5676283268871494</v>
      </c>
      <c r="O74" s="7">
        <f t="shared" si="3"/>
        <v>-34.487238007735868</v>
      </c>
      <c r="Q74" s="3">
        <v>42</v>
      </c>
      <c r="R74" s="6">
        <f t="shared" si="16"/>
        <v>3.3468631727807563</v>
      </c>
      <c r="S74" s="7">
        <f t="shared" si="4"/>
        <v>-32.879089079535333</v>
      </c>
      <c r="U74" s="3">
        <v>40</v>
      </c>
      <c r="V74" s="6">
        <f t="shared" si="17"/>
        <v>3.1260490521486837</v>
      </c>
      <c r="W74" s="7">
        <f t="shared" si="5"/>
        <v>-31.192012643070484</v>
      </c>
      <c r="Y74" s="3">
        <v>38</v>
      </c>
      <c r="Z74" s="6">
        <f t="shared" si="18"/>
        <v>2.9052814887043139</v>
      </c>
      <c r="AA74" s="7">
        <f t="shared" si="6"/>
        <v>-29.421962003820227</v>
      </c>
      <c r="AC74" s="3">
        <v>36</v>
      </c>
      <c r="AD74" s="6">
        <f t="shared" si="19"/>
        <v>2.6845139849083854</v>
      </c>
      <c r="AE74" s="7">
        <f t="shared" si="7"/>
        <v>-27.564682988813729</v>
      </c>
      <c r="AG74" s="3">
        <v>34</v>
      </c>
      <c r="AH74" s="6">
        <f t="shared" si="20"/>
        <v>2.4633987511987208</v>
      </c>
      <c r="AI74" s="7">
        <f t="shared" si="8"/>
        <v>-25.615703308947559</v>
      </c>
      <c r="AK74" s="3">
        <v>22</v>
      </c>
      <c r="AL74" s="6">
        <f t="shared" si="21"/>
        <v>2.8711455297984716</v>
      </c>
      <c r="AM74" s="7">
        <f t="shared" si="9"/>
        <v>-11.715238315882743</v>
      </c>
      <c r="AO74" s="3"/>
      <c r="AP74" s="6">
        <f t="shared" si="22"/>
        <v>3.1676952446313749</v>
      </c>
      <c r="AQ74" s="7">
        <f t="shared" si="10"/>
        <v>27.19999999999709</v>
      </c>
      <c r="AS74" s="3">
        <v>66</v>
      </c>
      <c r="AT74" s="6">
        <f t="shared" si="23"/>
        <v>3.8480931878831863</v>
      </c>
      <c r="AU74" s="7">
        <f t="shared" si="11"/>
        <v>-47.945393877933384</v>
      </c>
      <c r="AW74" s="3">
        <v>70</v>
      </c>
      <c r="AX74" s="6">
        <f t="shared" si="24"/>
        <v>4.0352004408588016</v>
      </c>
      <c r="AY74" s="7">
        <f t="shared" si="12"/>
        <v>-49.731354735078639</v>
      </c>
    </row>
    <row r="75" spans="1:51" x14ac:dyDescent="0.3">
      <c r="A75" s="5">
        <v>170</v>
      </c>
      <c r="B75" s="7">
        <f t="shared" si="0"/>
        <v>-67.555714420908771</v>
      </c>
      <c r="E75" s="3">
        <v>60</v>
      </c>
      <c r="F75" s="6">
        <f t="shared" si="13"/>
        <v>3.706312179418235</v>
      </c>
      <c r="G75" s="7">
        <f t="shared" si="1"/>
        <v>-44.935751206838177</v>
      </c>
      <c r="I75" s="3">
        <v>44</v>
      </c>
      <c r="J75" s="6">
        <f t="shared" si="14"/>
        <v>3.8461820320365847</v>
      </c>
      <c r="K75" s="7">
        <f t="shared" si="2"/>
        <v>-34.487238007735868</v>
      </c>
      <c r="M75" s="3">
        <v>42</v>
      </c>
      <c r="N75" s="6">
        <f t="shared" si="15"/>
        <v>3.6284572627242082</v>
      </c>
      <c r="O75" s="7">
        <f t="shared" si="3"/>
        <v>-32.879089079535333</v>
      </c>
      <c r="Q75" s="3">
        <v>40</v>
      </c>
      <c r="R75" s="6">
        <f t="shared" si="16"/>
        <v>3.4109821516644199</v>
      </c>
      <c r="S75" s="7">
        <f t="shared" si="4"/>
        <v>-31.192012643070484</v>
      </c>
      <c r="U75" s="3">
        <v>38</v>
      </c>
      <c r="V75" s="6">
        <f t="shared" si="17"/>
        <v>3.1940254841670623</v>
      </c>
      <c r="W75" s="7">
        <f t="shared" si="5"/>
        <v>-29.421962003820227</v>
      </c>
      <c r="Y75" s="3">
        <v>36</v>
      </c>
      <c r="Z75" s="6">
        <f t="shared" si="18"/>
        <v>2.9778381003951373</v>
      </c>
      <c r="AA75" s="7">
        <f t="shared" si="6"/>
        <v>-27.564682988813729</v>
      </c>
      <c r="AC75" s="3">
        <v>34</v>
      </c>
      <c r="AD75" s="6">
        <f t="shared" si="19"/>
        <v>2.7625910915908869</v>
      </c>
      <c r="AE75" s="7">
        <f t="shared" si="7"/>
        <v>-25.615703308947559</v>
      </c>
      <c r="AG75" s="3">
        <v>32</v>
      </c>
      <c r="AH75" s="6">
        <f t="shared" si="20"/>
        <v>2.5482512217313369</v>
      </c>
      <c r="AI75" s="7">
        <f t="shared" si="8"/>
        <v>-23.570321375984349</v>
      </c>
      <c r="AK75" s="3">
        <v>20</v>
      </c>
      <c r="AL75" s="6">
        <f t="shared" si="21"/>
        <v>3.0939046299992925</v>
      </c>
      <c r="AM75" s="7">
        <f t="shared" si="9"/>
        <v>-8.9783088466283516</v>
      </c>
      <c r="AO75" s="3"/>
      <c r="AP75" s="6">
        <f t="shared" si="22"/>
        <v>3.1676952446313749</v>
      </c>
      <c r="AQ75" s="7">
        <f t="shared" si="10"/>
        <v>27.19999999999709</v>
      </c>
      <c r="AS75" s="3">
        <v>64</v>
      </c>
      <c r="AT75" s="6">
        <f t="shared" si="23"/>
        <v>3.8906567982597333</v>
      </c>
      <c r="AU75" s="7">
        <f t="shared" si="11"/>
        <v>-46.988495155994315</v>
      </c>
      <c r="AW75" s="3">
        <v>68</v>
      </c>
      <c r="AX75" s="6">
        <f t="shared" si="24"/>
        <v>4.0761345773230691</v>
      </c>
      <c r="AY75" s="7">
        <f t="shared" si="12"/>
        <v>-48.858976217707095</v>
      </c>
    </row>
    <row r="76" spans="1:51" x14ac:dyDescent="0.3">
      <c r="A76" s="5">
        <v>172</v>
      </c>
      <c r="B76" s="7">
        <f t="shared" si="0"/>
        <v>-67.687193305013352</v>
      </c>
      <c r="E76" s="3">
        <v>58</v>
      </c>
      <c r="F76" s="6">
        <f t="shared" si="13"/>
        <v>3.7519376994624025</v>
      </c>
      <c r="G76" s="7">
        <f t="shared" si="1"/>
        <v>-43.83511679568619</v>
      </c>
      <c r="I76" s="3">
        <v>42</v>
      </c>
      <c r="J76" s="6">
        <f t="shared" si="14"/>
        <v>3.9070109678736435</v>
      </c>
      <c r="K76" s="7">
        <f t="shared" si="2"/>
        <v>-32.879089079535333</v>
      </c>
      <c r="M76" s="3">
        <v>40</v>
      </c>
      <c r="N76" s="6">
        <f t="shared" si="15"/>
        <v>3.6925762416078718</v>
      </c>
      <c r="O76" s="7">
        <f t="shared" si="3"/>
        <v>-31.192012643070484</v>
      </c>
      <c r="Q76" s="3">
        <v>38</v>
      </c>
      <c r="R76" s="6">
        <f t="shared" si="16"/>
        <v>3.4789585836827985</v>
      </c>
      <c r="S76" s="7">
        <f t="shared" si="4"/>
        <v>-29.421962003820227</v>
      </c>
      <c r="U76" s="3">
        <v>36</v>
      </c>
      <c r="V76" s="6">
        <f t="shared" si="17"/>
        <v>3.2665820958578857</v>
      </c>
      <c r="W76" s="7">
        <f t="shared" si="5"/>
        <v>-27.564682988813729</v>
      </c>
      <c r="Y76" s="3">
        <v>34</v>
      </c>
      <c r="Z76" s="6">
        <f t="shared" si="18"/>
        <v>3.0559152070776388</v>
      </c>
      <c r="AA76" s="7">
        <f t="shared" si="6"/>
        <v>-25.615703308947559</v>
      </c>
      <c r="AC76" s="3">
        <v>32</v>
      </c>
      <c r="AD76" s="6">
        <f t="shared" si="19"/>
        <v>2.847443562123503</v>
      </c>
      <c r="AE76" s="7">
        <f t="shared" si="7"/>
        <v>-23.570321375984349</v>
      </c>
      <c r="AG76" s="3">
        <v>30</v>
      </c>
      <c r="AH76" s="6">
        <f t="shared" si="20"/>
        <v>2.6416062371887112</v>
      </c>
      <c r="AI76" s="7">
        <f t="shared" si="8"/>
        <v>-21.423594546060485</v>
      </c>
      <c r="AK76" s="3">
        <v>18</v>
      </c>
      <c r="AL76" s="6">
        <f t="shared" si="21"/>
        <v>3.4215275980772901</v>
      </c>
      <c r="AM76" s="7">
        <f t="shared" si="9"/>
        <v>-6.1045781122520566</v>
      </c>
      <c r="AO76" s="3"/>
      <c r="AP76" s="6"/>
      <c r="AQ76" s="7"/>
      <c r="AS76" s="3">
        <v>62</v>
      </c>
      <c r="AT76" s="6">
        <f t="shared" si="23"/>
        <v>3.9341482397033687</v>
      </c>
      <c r="AU76" s="7">
        <f t="shared" si="11"/>
        <v>-45.986059178838332</v>
      </c>
      <c r="AW76" s="3">
        <v>66</v>
      </c>
      <c r="AX76" s="6">
        <f t="shared" si="24"/>
        <v>4.1178486991236305</v>
      </c>
      <c r="AY76" s="7">
        <f t="shared" si="12"/>
        <v>-47.945393877933384</v>
      </c>
    </row>
    <row r="77" spans="1:51" x14ac:dyDescent="0.3">
      <c r="A77" s="5">
        <v>174</v>
      </c>
      <c r="B77" s="7">
        <f t="shared" si="0"/>
        <v>-67.815611736907158</v>
      </c>
      <c r="E77" s="3">
        <v>56</v>
      </c>
      <c r="F77" s="6">
        <f t="shared" si="13"/>
        <v>3.7987963256756356</v>
      </c>
      <c r="G77" s="7">
        <f t="shared" si="1"/>
        <v>-42.681575659065857</v>
      </c>
      <c r="I77" s="3">
        <v>40</v>
      </c>
      <c r="J77" s="6">
        <f t="shared" si="14"/>
        <v>3.9711299467573071</v>
      </c>
      <c r="K77" s="7">
        <f t="shared" si="2"/>
        <v>-31.192012643070484</v>
      </c>
      <c r="M77" s="3">
        <v>38</v>
      </c>
      <c r="N77" s="6">
        <f t="shared" si="15"/>
        <v>3.7605526736262505</v>
      </c>
      <c r="O77" s="7">
        <f t="shared" si="3"/>
        <v>-29.421962003820227</v>
      </c>
      <c r="Q77" s="3">
        <v>36</v>
      </c>
      <c r="R77" s="6">
        <f t="shared" si="16"/>
        <v>3.5515151953736219</v>
      </c>
      <c r="S77" s="7">
        <f t="shared" si="4"/>
        <v>-27.564682988813729</v>
      </c>
      <c r="U77" s="3">
        <v>34</v>
      </c>
      <c r="V77" s="6">
        <f t="shared" si="17"/>
        <v>3.3446592025403872</v>
      </c>
      <c r="W77" s="7">
        <f t="shared" si="5"/>
        <v>-25.615703308947559</v>
      </c>
      <c r="Y77" s="3">
        <v>32</v>
      </c>
      <c r="Z77" s="6">
        <f t="shared" si="18"/>
        <v>3.1407676776102549</v>
      </c>
      <c r="AA77" s="7">
        <f t="shared" si="6"/>
        <v>-23.570321375984349</v>
      </c>
      <c r="AC77" s="3">
        <v>30</v>
      </c>
      <c r="AD77" s="6">
        <f t="shared" si="19"/>
        <v>2.9407985775808774</v>
      </c>
      <c r="AE77" s="7">
        <f t="shared" si="7"/>
        <v>-21.423594546060485</v>
      </c>
      <c r="AG77" s="3">
        <v>28</v>
      </c>
      <c r="AH77" s="6">
        <f t="shared" si="20"/>
        <v>2.7459341406710047</v>
      </c>
      <c r="AI77" s="7">
        <f t="shared" si="8"/>
        <v>-19.170326760562602</v>
      </c>
      <c r="AK77" s="3">
        <v>16</v>
      </c>
      <c r="AL77" s="6">
        <f t="shared" si="21"/>
        <v>4.0693990460052412</v>
      </c>
      <c r="AM77" s="7">
        <f t="shared" si="9"/>
        <v>-3.0870321672555292</v>
      </c>
      <c r="AO77" s="3"/>
      <c r="AP77" s="6"/>
      <c r="AQ77" s="7"/>
      <c r="AS77" s="3">
        <v>60</v>
      </c>
      <c r="AT77" s="6">
        <f t="shared" si="23"/>
        <v>3.9786562304743263</v>
      </c>
      <c r="AU77" s="7">
        <f t="shared" si="11"/>
        <v>-44.935751206838177</v>
      </c>
      <c r="AW77" s="3">
        <v>64</v>
      </c>
      <c r="AX77" s="6">
        <f t="shared" si="24"/>
        <v>4.1604123095001775</v>
      </c>
      <c r="AY77" s="7">
        <f t="shared" si="12"/>
        <v>-46.988495155994315</v>
      </c>
    </row>
    <row r="78" spans="1:51" x14ac:dyDescent="0.3">
      <c r="A78" s="5">
        <v>176</v>
      </c>
      <c r="B78" s="7">
        <f t="shared" si="0"/>
        <v>-67.941118971488322</v>
      </c>
      <c r="E78" s="3">
        <v>54</v>
      </c>
      <c r="F78" s="6">
        <f t="shared" si="13"/>
        <v>3.8470211514920001</v>
      </c>
      <c r="G78" s="7">
        <f t="shared" si="1"/>
        <v>-41.472415216507216</v>
      </c>
      <c r="I78" s="3">
        <v>38</v>
      </c>
      <c r="J78" s="6">
        <f t="shared" si="14"/>
        <v>4.0391063787756858</v>
      </c>
      <c r="K78" s="7">
        <f t="shared" si="2"/>
        <v>-29.421962003820227</v>
      </c>
      <c r="M78" s="3">
        <v>36</v>
      </c>
      <c r="N78" s="6">
        <f t="shared" si="15"/>
        <v>3.8331092853170738</v>
      </c>
      <c r="O78" s="7">
        <f t="shared" si="3"/>
        <v>-27.564682988813729</v>
      </c>
      <c r="Q78" s="3">
        <v>34</v>
      </c>
      <c r="R78" s="6">
        <f t="shared" si="16"/>
        <v>3.6295923020561234</v>
      </c>
      <c r="S78" s="7">
        <f t="shared" si="4"/>
        <v>-25.615703308947559</v>
      </c>
      <c r="U78" s="3">
        <v>32</v>
      </c>
      <c r="V78" s="6">
        <f t="shared" si="17"/>
        <v>3.4295116730730033</v>
      </c>
      <c r="W78" s="7">
        <f t="shared" si="5"/>
        <v>-23.570321375984349</v>
      </c>
      <c r="Y78" s="3">
        <v>30</v>
      </c>
      <c r="Z78" s="6">
        <f t="shared" si="18"/>
        <v>3.2341226930676292</v>
      </c>
      <c r="AA78" s="7">
        <f t="shared" si="6"/>
        <v>-21.423594546060485</v>
      </c>
      <c r="AC78" s="3">
        <v>28</v>
      </c>
      <c r="AD78" s="6">
        <f t="shared" si="19"/>
        <v>3.0451264810631709</v>
      </c>
      <c r="AE78" s="7">
        <f t="shared" si="7"/>
        <v>-19.170326760562602</v>
      </c>
      <c r="AG78" s="3">
        <v>26</v>
      </c>
      <c r="AH78" s="6">
        <f t="shared" si="20"/>
        <v>2.8649459459970621</v>
      </c>
      <c r="AI78" s="7">
        <f t="shared" si="8"/>
        <v>-16.805055553275452</v>
      </c>
      <c r="AK78" s="3"/>
      <c r="AL78" s="6">
        <f t="shared" si="21"/>
        <v>3.4811637518875314</v>
      </c>
      <c r="AM78" s="7">
        <f t="shared" si="9"/>
        <v>27.19999999999709</v>
      </c>
      <c r="AO78" s="3"/>
      <c r="AP78" s="6"/>
      <c r="AQ78" s="7"/>
      <c r="AS78" s="3">
        <v>58</v>
      </c>
      <c r="AT78" s="6">
        <f t="shared" si="23"/>
        <v>4.0242817505184938</v>
      </c>
      <c r="AU78" s="7">
        <f t="shared" si="11"/>
        <v>-43.83511679568619</v>
      </c>
      <c r="AW78" s="3">
        <v>62</v>
      </c>
      <c r="AX78" s="6">
        <f t="shared" si="24"/>
        <v>4.2039037509438133</v>
      </c>
      <c r="AY78" s="7">
        <f t="shared" si="12"/>
        <v>-45.986059178838332</v>
      </c>
    </row>
    <row r="79" spans="1:51" x14ac:dyDescent="0.3">
      <c r="A79" s="5">
        <v>178</v>
      </c>
      <c r="B79" s="7">
        <f t="shared" si="0"/>
        <v>-68.063856984423182</v>
      </c>
      <c r="E79" s="3">
        <v>52</v>
      </c>
      <c r="F79" s="6">
        <f t="shared" si="13"/>
        <v>3.8967664755664475</v>
      </c>
      <c r="G79" s="7">
        <f t="shared" si="1"/>
        <v>-40.204783810571826</v>
      </c>
      <c r="I79" s="3">
        <v>36</v>
      </c>
      <c r="J79" s="6">
        <f t="shared" si="14"/>
        <v>4.1116629904665087</v>
      </c>
      <c r="K79" s="7">
        <f t="shared" si="2"/>
        <v>-27.564682988813729</v>
      </c>
      <c r="M79" s="3">
        <v>34</v>
      </c>
      <c r="N79" s="6">
        <f t="shared" si="15"/>
        <v>3.9111863919995753</v>
      </c>
      <c r="O79" s="7">
        <f t="shared" si="3"/>
        <v>-25.615703308947559</v>
      </c>
      <c r="Q79" s="3">
        <v>32</v>
      </c>
      <c r="R79" s="6">
        <f t="shared" si="16"/>
        <v>3.7144447725887395</v>
      </c>
      <c r="S79" s="7">
        <f t="shared" si="4"/>
        <v>-23.570321375984349</v>
      </c>
      <c r="U79" s="3">
        <v>30</v>
      </c>
      <c r="V79" s="6">
        <f t="shared" si="17"/>
        <v>3.5228666885303777</v>
      </c>
      <c r="W79" s="7">
        <f t="shared" si="5"/>
        <v>-21.423594546060485</v>
      </c>
      <c r="Y79" s="3">
        <v>28</v>
      </c>
      <c r="Z79" s="6">
        <f t="shared" si="18"/>
        <v>3.3384505965499227</v>
      </c>
      <c r="AA79" s="7">
        <f t="shared" si="6"/>
        <v>-19.170326760562602</v>
      </c>
      <c r="AC79" s="3">
        <v>26</v>
      </c>
      <c r="AD79" s="6">
        <f t="shared" si="19"/>
        <v>3.1641382863892282</v>
      </c>
      <c r="AE79" s="7">
        <f t="shared" si="7"/>
        <v>-16.805055553275452</v>
      </c>
      <c r="AG79" s="3">
        <v>24</v>
      </c>
      <c r="AH79" s="6">
        <f t="shared" si="20"/>
        <v>3.004590872602686</v>
      </c>
      <c r="AI79" s="7">
        <f t="shared" si="8"/>
        <v>-14.322038391328533</v>
      </c>
      <c r="AK79" s="3"/>
      <c r="AL79" s="6">
        <f t="shared" si="21"/>
        <v>3.4811637518875314</v>
      </c>
      <c r="AM79" s="7">
        <f t="shared" si="9"/>
        <v>27.19999999999709</v>
      </c>
      <c r="AO79" s="3"/>
      <c r="AP79" s="6"/>
      <c r="AQ79" s="7"/>
      <c r="AS79" s="3">
        <v>56</v>
      </c>
      <c r="AT79" s="6">
        <f t="shared" si="23"/>
        <v>4.0711403767317274</v>
      </c>
      <c r="AU79" s="7">
        <f t="shared" si="11"/>
        <v>-42.681575659065857</v>
      </c>
      <c r="AW79" s="3">
        <v>60</v>
      </c>
      <c r="AX79" s="6">
        <f t="shared" si="24"/>
        <v>4.2484117417147713</v>
      </c>
      <c r="AY79" s="7">
        <f t="shared" si="12"/>
        <v>-44.935751206838177</v>
      </c>
    </row>
    <row r="80" spans="1:51" x14ac:dyDescent="0.3">
      <c r="A80" s="5">
        <v>180</v>
      </c>
      <c r="B80" s="7">
        <f t="shared" ref="B80:B90" si="25">$B$5*EXP(-A80/$B$6)+$B$7*EXP(-A80/$B$8)+$B$9</f>
        <v>-68.183960827125702</v>
      </c>
      <c r="E80" s="3">
        <v>50</v>
      </c>
      <c r="F80" s="6">
        <f t="shared" si="13"/>
        <v>3.9482125162792179</v>
      </c>
      <c r="G80" s="7">
        <f t="shared" ref="G80:G90" si="26">$B$5*EXP(-E80/$B$6)+$B$7*EXP(-E80/$B$8)+$B$9</f>
        <v>-38.87568357623968</v>
      </c>
      <c r="I80" s="3">
        <v>34</v>
      </c>
      <c r="J80" s="6">
        <f t="shared" si="14"/>
        <v>4.1897400971490102</v>
      </c>
      <c r="K80" s="7">
        <f t="shared" ref="K80:K90" si="27">$B$5*EXP(-I80/$B$6)+$B$7*EXP(-I80/$B$8)+$B$9</f>
        <v>-25.615703308947559</v>
      </c>
      <c r="M80" s="3">
        <v>32</v>
      </c>
      <c r="N80" s="6">
        <f t="shared" si="15"/>
        <v>3.9960388625321914</v>
      </c>
      <c r="O80" s="7">
        <f t="shared" ref="O80:O90" si="28">$B$5*EXP(-M80/$B$6)+$B$7*EXP(-M80/$B$8)+$B$9</f>
        <v>-23.570321375984349</v>
      </c>
      <c r="Q80" s="3">
        <v>30</v>
      </c>
      <c r="R80" s="6">
        <f t="shared" si="16"/>
        <v>3.8077997880461139</v>
      </c>
      <c r="S80" s="7">
        <f t="shared" ref="S80:S90" si="29">$B$5*EXP(-Q80/$B$6)+$B$7*EXP(-Q80/$B$8)+$B$9</f>
        <v>-21.423594546060485</v>
      </c>
      <c r="U80" s="3"/>
      <c r="V80" s="6">
        <f t="shared" si="17"/>
        <v>2.4199255120596712</v>
      </c>
      <c r="W80" s="7">
        <f t="shared" ref="W80:W90" si="30">$B$5*EXP(-U80/$B$6)+$B$7*EXP(-U80/$B$8)+$B$9</f>
        <v>27.19999999999709</v>
      </c>
      <c r="Y80" s="3">
        <v>26</v>
      </c>
      <c r="Z80" s="6">
        <f t="shared" si="18"/>
        <v>3.4574624018759801</v>
      </c>
      <c r="AA80" s="7">
        <f t="shared" ref="AA80:AA90" si="31">$B$5*EXP(-Y80/$B$6)+$B$7*EXP(-Y80/$B$8)+$B$9</f>
        <v>-16.805055553275452</v>
      </c>
      <c r="AC80" s="3">
        <v>24</v>
      </c>
      <c r="AD80" s="6">
        <f t="shared" si="19"/>
        <v>3.3037832129948521</v>
      </c>
      <c r="AE80" s="7">
        <f t="shared" ref="AE80:AE90" si="32">$B$5*EXP(-AC80/$B$6)+$B$7*EXP(-AC80/$B$8)+$B$9</f>
        <v>-14.322038391328533</v>
      </c>
      <c r="AG80" s="3">
        <v>22</v>
      </c>
      <c r="AH80" s="6">
        <f t="shared" si="20"/>
        <v>3.175308697206265</v>
      </c>
      <c r="AI80" s="7">
        <f t="shared" ref="AI80:AI90" si="33">$B$5*EXP(-AG80/$B$6)+$B$7*EXP(-AG80/$B$8)+$B$9</f>
        <v>-11.715238315882743</v>
      </c>
      <c r="AK80" s="3"/>
      <c r="AL80" s="6">
        <f t="shared" si="21"/>
        <v>3.4811637518875314</v>
      </c>
      <c r="AM80" s="7">
        <f t="shared" ref="AM80:AM90" si="34">$B$5*EXP(-AK80/$B$6)+$B$7*EXP(-AK80/$B$8)+$B$9</f>
        <v>27.19999999999709</v>
      </c>
      <c r="AO80" s="3"/>
      <c r="AP80" s="6"/>
      <c r="AQ80" s="7"/>
      <c r="AS80" s="3">
        <v>54</v>
      </c>
      <c r="AT80" s="6">
        <f t="shared" si="23"/>
        <v>4.1193652025480914</v>
      </c>
      <c r="AU80" s="7">
        <f t="shared" ref="AU80:AU90" si="35">$B$5*EXP(-AS80/$B$6)+$B$7*EXP(-AS80/$B$8)+$B$9</f>
        <v>-41.472415216507216</v>
      </c>
      <c r="AW80" s="3">
        <v>58</v>
      </c>
      <c r="AX80" s="6">
        <f t="shared" si="24"/>
        <v>4.2940372617589384</v>
      </c>
      <c r="AY80" s="7">
        <f t="shared" ref="AY80:AY90" si="36">$B$5*EXP(-AW80/$B$6)+$B$7*EXP(-AW80/$B$8)+$B$9</f>
        <v>-43.83511679568619</v>
      </c>
    </row>
    <row r="81" spans="1:51" x14ac:dyDescent="0.3">
      <c r="A81" s="5">
        <v>182</v>
      </c>
      <c r="B81" s="7">
        <f t="shared" si="25"/>
        <v>-68.301558964507421</v>
      </c>
      <c r="E81" s="3">
        <v>48</v>
      </c>
      <c r="F81" s="6">
        <f t="shared" ref="F81:F90" si="37">(E81-E80)/G81+F80</f>
        <v>4.0015715146580657</v>
      </c>
      <c r="G81" s="7">
        <f t="shared" si="26"/>
        <v>-37.481962944657425</v>
      </c>
      <c r="I81" s="3">
        <v>32</v>
      </c>
      <c r="J81" s="6">
        <f t="shared" ref="J81:J90" si="38">(I81-I80)/K81+J80</f>
        <v>4.2745925676816263</v>
      </c>
      <c r="K81" s="7">
        <f t="shared" si="27"/>
        <v>-23.570321375984349</v>
      </c>
      <c r="M81" s="3">
        <v>30</v>
      </c>
      <c r="N81" s="6">
        <f t="shared" ref="N81:N90" si="39">(M81-M80)/O81+N80</f>
        <v>4.0893938779895658</v>
      </c>
      <c r="O81" s="7">
        <f t="shared" si="28"/>
        <v>-21.423594546060485</v>
      </c>
      <c r="Q81" s="3"/>
      <c r="R81" s="6">
        <f t="shared" ref="R81:R90" si="40">(Q81-Q80)/S81+R80</f>
        <v>2.7048586115754079</v>
      </c>
      <c r="S81" s="7">
        <f t="shared" si="29"/>
        <v>27.19999999999709</v>
      </c>
      <c r="U81" s="3"/>
      <c r="V81" s="6">
        <f t="shared" ref="V81:V90" si="41">(U81-U80)/W81+V80</f>
        <v>2.4199255120596712</v>
      </c>
      <c r="W81" s="7">
        <f t="shared" si="30"/>
        <v>27.19999999999709</v>
      </c>
      <c r="Y81" s="3">
        <v>24</v>
      </c>
      <c r="Z81" s="6">
        <f t="shared" ref="Z81:Z90" si="42">(Y81-Y80)/AA81+Z80</f>
        <v>3.597107328481604</v>
      </c>
      <c r="AA81" s="7">
        <f t="shared" si="31"/>
        <v>-14.322038391328533</v>
      </c>
      <c r="AC81" s="3">
        <v>22</v>
      </c>
      <c r="AD81" s="6">
        <f t="shared" ref="AD81:AD90" si="43">(AC81-AC80)/AE81+AD80</f>
        <v>3.4745010375984311</v>
      </c>
      <c r="AE81" s="7">
        <f t="shared" si="32"/>
        <v>-11.715238315882743</v>
      </c>
      <c r="AG81" s="3">
        <v>20</v>
      </c>
      <c r="AH81" s="6">
        <f t="shared" ref="AH81:AH90" si="44">(AG81-AG80)/AI81+AH80</f>
        <v>3.3980677974070859</v>
      </c>
      <c r="AI81" s="7">
        <f t="shared" si="33"/>
        <v>-8.9783088466283516</v>
      </c>
      <c r="AK81" s="3"/>
      <c r="AL81" s="6">
        <f t="shared" ref="AL81:AL90" si="45">(AK81-AK80)/AM81+AL80</f>
        <v>3.4811637518875314</v>
      </c>
      <c r="AM81" s="7">
        <f t="shared" si="34"/>
        <v>27.19999999999709</v>
      </c>
      <c r="AO81" s="3"/>
      <c r="AP81" s="6"/>
      <c r="AQ81" s="7"/>
      <c r="AS81" s="3">
        <v>52</v>
      </c>
      <c r="AT81" s="6">
        <f t="shared" ref="AT81:AT90" si="46">(AS81-AS80)/AU81+AT80</f>
        <v>4.1691105266225392</v>
      </c>
      <c r="AU81" s="7">
        <f t="shared" si="35"/>
        <v>-40.204783810571826</v>
      </c>
      <c r="AW81" s="3">
        <v>56</v>
      </c>
      <c r="AX81" s="6">
        <f t="shared" ref="AX81:AX90" si="47">(AW81-AW80)/AY81+AX80</f>
        <v>4.340895887972172</v>
      </c>
      <c r="AY81" s="7">
        <f t="shared" si="36"/>
        <v>-42.681575659065857</v>
      </c>
    </row>
    <row r="82" spans="1:51" x14ac:dyDescent="0.3">
      <c r="A82" s="5">
        <v>184</v>
      </c>
      <c r="B82" s="7">
        <f t="shared" si="25"/>
        <v>-68.416773596145504</v>
      </c>
      <c r="E82" s="3">
        <v>46</v>
      </c>
      <c r="F82" s="6">
        <f t="shared" si="37"/>
        <v>4.0570957472009539</v>
      </c>
      <c r="G82" s="7">
        <f t="shared" si="26"/>
        <v>-36.02030876257777</v>
      </c>
      <c r="I82" s="3">
        <v>30</v>
      </c>
      <c r="J82" s="6">
        <f t="shared" si="38"/>
        <v>4.3679475831390011</v>
      </c>
      <c r="K82" s="7">
        <f t="shared" si="27"/>
        <v>-21.423594546060485</v>
      </c>
      <c r="M82" s="3"/>
      <c r="N82" s="6">
        <f t="shared" si="39"/>
        <v>2.9864527015188598</v>
      </c>
      <c r="O82" s="7">
        <f t="shared" si="28"/>
        <v>27.19999999999709</v>
      </c>
      <c r="Q82" s="3"/>
      <c r="R82" s="6">
        <f t="shared" si="40"/>
        <v>2.7048586115754079</v>
      </c>
      <c r="S82" s="7">
        <f t="shared" si="29"/>
        <v>27.19999999999709</v>
      </c>
      <c r="U82" s="3"/>
      <c r="V82" s="6">
        <f t="shared" si="41"/>
        <v>2.4199255120596712</v>
      </c>
      <c r="W82" s="7">
        <f t="shared" si="30"/>
        <v>27.19999999999709</v>
      </c>
      <c r="Y82" s="3">
        <v>22</v>
      </c>
      <c r="Z82" s="6">
        <f t="shared" si="42"/>
        <v>3.767825153085183</v>
      </c>
      <c r="AA82" s="7">
        <f t="shared" si="31"/>
        <v>-11.715238315882743</v>
      </c>
      <c r="AC82" s="3">
        <v>20</v>
      </c>
      <c r="AD82" s="6">
        <f t="shared" si="43"/>
        <v>3.697260137799252</v>
      </c>
      <c r="AE82" s="7">
        <f t="shared" si="32"/>
        <v>-8.9783088466283516</v>
      </c>
      <c r="AG82" s="3">
        <v>18</v>
      </c>
      <c r="AH82" s="6">
        <f t="shared" si="44"/>
        <v>3.7256907654850835</v>
      </c>
      <c r="AI82" s="7">
        <f t="shared" si="33"/>
        <v>-6.1045781122520566</v>
      </c>
      <c r="AK82" s="3"/>
      <c r="AL82" s="6">
        <f t="shared" si="45"/>
        <v>3.4811637518875314</v>
      </c>
      <c r="AM82" s="7">
        <f t="shared" si="34"/>
        <v>27.19999999999709</v>
      </c>
      <c r="AO82" s="3"/>
      <c r="AP82" s="6"/>
      <c r="AQ82" s="7"/>
      <c r="AS82" s="3">
        <v>50</v>
      </c>
      <c r="AT82" s="6">
        <f t="shared" si="46"/>
        <v>4.2205565673353096</v>
      </c>
      <c r="AU82" s="7">
        <f t="shared" si="35"/>
        <v>-38.87568357623968</v>
      </c>
      <c r="AW82" s="3">
        <v>54</v>
      </c>
      <c r="AX82" s="6">
        <f t="shared" si="47"/>
        <v>4.389120713788536</v>
      </c>
      <c r="AY82" s="7">
        <f t="shared" si="36"/>
        <v>-41.472415216507216</v>
      </c>
    </row>
    <row r="83" spans="1:51" x14ac:dyDescent="0.3">
      <c r="A83" s="5">
        <v>186</v>
      </c>
      <c r="B83" s="7">
        <f t="shared" si="25"/>
        <v>-68.52972096188023</v>
      </c>
      <c r="E83" s="3">
        <v>44</v>
      </c>
      <c r="F83" s="6">
        <f t="shared" si="37"/>
        <v>4.1150882138505409</v>
      </c>
      <c r="G83" s="7">
        <f t="shared" si="26"/>
        <v>-34.487238007735868</v>
      </c>
      <c r="I83" s="3"/>
      <c r="J83" s="6">
        <f t="shared" si="38"/>
        <v>3.2650064066682951</v>
      </c>
      <c r="K83" s="7">
        <f t="shared" si="27"/>
        <v>27.19999999999709</v>
      </c>
      <c r="M83" s="3"/>
      <c r="N83" s="6">
        <f t="shared" si="39"/>
        <v>2.9864527015188598</v>
      </c>
      <c r="O83" s="7">
        <f t="shared" si="28"/>
        <v>27.19999999999709</v>
      </c>
      <c r="Q83" s="3"/>
      <c r="R83" s="6">
        <f t="shared" si="40"/>
        <v>2.7048586115754079</v>
      </c>
      <c r="S83" s="7">
        <f t="shared" si="29"/>
        <v>27.19999999999709</v>
      </c>
      <c r="U83" s="3"/>
      <c r="V83" s="6">
        <f t="shared" si="41"/>
        <v>2.4199255120596712</v>
      </c>
      <c r="W83" s="7">
        <f t="shared" si="30"/>
        <v>27.19999999999709</v>
      </c>
      <c r="Y83" s="3">
        <v>20</v>
      </c>
      <c r="Z83" s="6">
        <f t="shared" si="42"/>
        <v>3.9905842532860039</v>
      </c>
      <c r="AA83" s="7">
        <f t="shared" si="31"/>
        <v>-8.9783088466283516</v>
      </c>
      <c r="AC83" s="3"/>
      <c r="AD83" s="6">
        <f t="shared" si="43"/>
        <v>2.9619660201521145</v>
      </c>
      <c r="AE83" s="7">
        <f t="shared" si="32"/>
        <v>27.19999999999709</v>
      </c>
      <c r="AG83" s="3"/>
      <c r="AH83" s="6">
        <f t="shared" si="44"/>
        <v>3.0639260596026596</v>
      </c>
      <c r="AI83" s="7">
        <f t="shared" si="33"/>
        <v>27.19999999999709</v>
      </c>
      <c r="AK83" s="3"/>
      <c r="AL83" s="6">
        <f t="shared" si="45"/>
        <v>3.4811637518875314</v>
      </c>
      <c r="AM83" s="7">
        <f t="shared" si="34"/>
        <v>27.19999999999709</v>
      </c>
      <c r="AO83" s="3"/>
      <c r="AP83" s="6"/>
      <c r="AQ83" s="7"/>
      <c r="AS83" s="3">
        <v>48</v>
      </c>
      <c r="AT83" s="6">
        <f t="shared" si="46"/>
        <v>4.273915565714157</v>
      </c>
      <c r="AU83" s="7">
        <f t="shared" si="35"/>
        <v>-37.481962944657425</v>
      </c>
      <c r="AW83" s="3">
        <v>52</v>
      </c>
      <c r="AX83" s="6">
        <f t="shared" si="47"/>
        <v>4.4388660378629838</v>
      </c>
      <c r="AY83" s="7">
        <f t="shared" si="36"/>
        <v>-40.204783810571826</v>
      </c>
    </row>
    <row r="84" spans="1:51" x14ac:dyDescent="0.3">
      <c r="A84" s="5">
        <v>188</v>
      </c>
      <c r="B84" s="7">
        <f t="shared" si="25"/>
        <v>-68.640511632474954</v>
      </c>
      <c r="E84" s="3">
        <v>42</v>
      </c>
      <c r="F84" s="6">
        <f t="shared" si="37"/>
        <v>4.1759171496876002</v>
      </c>
      <c r="G84" s="7">
        <f t="shared" si="26"/>
        <v>-32.879089079535333</v>
      </c>
      <c r="I84" s="3"/>
      <c r="J84" s="6">
        <f t="shared" si="38"/>
        <v>3.2650064066682951</v>
      </c>
      <c r="K84" s="7">
        <f t="shared" si="27"/>
        <v>27.19999999999709</v>
      </c>
      <c r="M84" s="3"/>
      <c r="N84" s="6">
        <f t="shared" si="39"/>
        <v>2.9864527015188598</v>
      </c>
      <c r="O84" s="7">
        <f t="shared" si="28"/>
        <v>27.19999999999709</v>
      </c>
      <c r="Q84" s="3"/>
      <c r="R84" s="6">
        <f t="shared" si="40"/>
        <v>2.7048586115754079</v>
      </c>
      <c r="S84" s="7">
        <f t="shared" si="29"/>
        <v>27.19999999999709</v>
      </c>
      <c r="U84" s="3"/>
      <c r="V84" s="6">
        <f t="shared" si="41"/>
        <v>2.4199255120596712</v>
      </c>
      <c r="W84" s="7">
        <f t="shared" si="30"/>
        <v>27.19999999999709</v>
      </c>
      <c r="Y84" s="3"/>
      <c r="Z84" s="6">
        <f t="shared" si="42"/>
        <v>3.2552901356388664</v>
      </c>
      <c r="AA84" s="7">
        <f t="shared" si="31"/>
        <v>27.19999999999709</v>
      </c>
      <c r="AC84" s="3"/>
      <c r="AD84" s="6">
        <f t="shared" si="43"/>
        <v>2.9619660201521145</v>
      </c>
      <c r="AE84" s="7">
        <f t="shared" si="32"/>
        <v>27.19999999999709</v>
      </c>
      <c r="AG84" s="3"/>
      <c r="AH84" s="6">
        <f t="shared" si="44"/>
        <v>3.0639260596026596</v>
      </c>
      <c r="AI84" s="7">
        <f t="shared" si="33"/>
        <v>27.19999999999709</v>
      </c>
      <c r="AK84" s="3"/>
      <c r="AL84" s="6">
        <f t="shared" si="45"/>
        <v>3.4811637518875314</v>
      </c>
      <c r="AM84" s="7">
        <f t="shared" si="34"/>
        <v>27.19999999999709</v>
      </c>
      <c r="AO84" s="3"/>
      <c r="AP84" s="6"/>
      <c r="AQ84" s="7"/>
      <c r="AS84" s="3">
        <v>46</v>
      </c>
      <c r="AT84" s="6">
        <f t="shared" si="46"/>
        <v>4.3294397982570452</v>
      </c>
      <c r="AU84" s="7">
        <f t="shared" si="35"/>
        <v>-36.02030876257777</v>
      </c>
      <c r="AW84" s="3">
        <v>50</v>
      </c>
      <c r="AX84" s="6">
        <f t="shared" si="47"/>
        <v>4.4903120785757542</v>
      </c>
      <c r="AY84" s="7">
        <f t="shared" si="36"/>
        <v>-38.87568357623968</v>
      </c>
    </row>
    <row r="85" spans="1:51" x14ac:dyDescent="0.3">
      <c r="A85" s="5">
        <v>190</v>
      </c>
      <c r="B85" s="7">
        <f t="shared" si="25"/>
        <v>-68.749250786080665</v>
      </c>
      <c r="E85" s="3">
        <v>40</v>
      </c>
      <c r="F85" s="6">
        <f t="shared" si="37"/>
        <v>4.2400361285712638</v>
      </c>
      <c r="G85" s="7">
        <f t="shared" si="26"/>
        <v>-31.192012643070484</v>
      </c>
      <c r="I85" s="3"/>
      <c r="J85" s="6">
        <f t="shared" si="38"/>
        <v>3.2650064066682951</v>
      </c>
      <c r="K85" s="7">
        <f t="shared" si="27"/>
        <v>27.19999999999709</v>
      </c>
      <c r="M85" s="3"/>
      <c r="N85" s="6">
        <f t="shared" si="39"/>
        <v>2.9864527015188598</v>
      </c>
      <c r="O85" s="7">
        <f t="shared" si="28"/>
        <v>27.19999999999709</v>
      </c>
      <c r="Q85" s="3"/>
      <c r="R85" s="6">
        <f t="shared" si="40"/>
        <v>2.7048586115754079</v>
      </c>
      <c r="S85" s="7">
        <f t="shared" si="29"/>
        <v>27.19999999999709</v>
      </c>
      <c r="U85" s="3"/>
      <c r="V85" s="6">
        <f t="shared" si="41"/>
        <v>2.4199255120596712</v>
      </c>
      <c r="W85" s="7">
        <f t="shared" si="30"/>
        <v>27.19999999999709</v>
      </c>
      <c r="Y85" s="3"/>
      <c r="Z85" s="6">
        <f t="shared" si="42"/>
        <v>3.2552901356388664</v>
      </c>
      <c r="AA85" s="7">
        <f t="shared" si="31"/>
        <v>27.19999999999709</v>
      </c>
      <c r="AC85" s="3"/>
      <c r="AD85" s="6">
        <f t="shared" si="43"/>
        <v>2.9619660201521145</v>
      </c>
      <c r="AE85" s="7">
        <f t="shared" si="32"/>
        <v>27.19999999999709</v>
      </c>
      <c r="AG85" s="3"/>
      <c r="AH85" s="6">
        <f t="shared" si="44"/>
        <v>3.0639260596026596</v>
      </c>
      <c r="AI85" s="7">
        <f t="shared" si="33"/>
        <v>27.19999999999709</v>
      </c>
      <c r="AK85" s="3"/>
      <c r="AL85" s="6">
        <f t="shared" si="45"/>
        <v>3.4811637518875314</v>
      </c>
      <c r="AM85" s="7">
        <f t="shared" si="34"/>
        <v>27.19999999999709</v>
      </c>
      <c r="AO85" s="3"/>
      <c r="AP85" s="6"/>
      <c r="AQ85" s="7"/>
      <c r="AS85" s="3">
        <v>44</v>
      </c>
      <c r="AT85" s="6">
        <f t="shared" si="46"/>
        <v>4.3874322649066322</v>
      </c>
      <c r="AU85" s="7">
        <f t="shared" si="35"/>
        <v>-34.487238007735868</v>
      </c>
      <c r="AW85" s="3">
        <v>48</v>
      </c>
      <c r="AX85" s="6">
        <f t="shared" si="47"/>
        <v>4.5436710769546016</v>
      </c>
      <c r="AY85" s="7">
        <f t="shared" si="36"/>
        <v>-37.481962944657425</v>
      </c>
    </row>
    <row r="86" spans="1:51" x14ac:dyDescent="0.3">
      <c r="A86" s="5">
        <v>192</v>
      </c>
      <c r="B86" s="7">
        <f t="shared" si="25"/>
        <v>-68.85603847126913</v>
      </c>
      <c r="E86" s="3">
        <v>38</v>
      </c>
      <c r="F86" s="6">
        <f t="shared" si="37"/>
        <v>4.308012560589642</v>
      </c>
      <c r="G86" s="7">
        <f t="shared" si="26"/>
        <v>-29.421962003820227</v>
      </c>
      <c r="I86" s="3"/>
      <c r="J86" s="6">
        <f t="shared" si="38"/>
        <v>3.2650064066682951</v>
      </c>
      <c r="K86" s="7">
        <f t="shared" si="27"/>
        <v>27.19999999999709</v>
      </c>
      <c r="M86" s="3"/>
      <c r="N86" s="6">
        <f t="shared" si="39"/>
        <v>2.9864527015188598</v>
      </c>
      <c r="O86" s="7">
        <f t="shared" si="28"/>
        <v>27.19999999999709</v>
      </c>
      <c r="Q86" s="3"/>
      <c r="R86" s="6">
        <f t="shared" si="40"/>
        <v>2.7048586115754079</v>
      </c>
      <c r="S86" s="7">
        <f t="shared" si="29"/>
        <v>27.19999999999709</v>
      </c>
      <c r="U86" s="3"/>
      <c r="V86" s="6">
        <f t="shared" si="41"/>
        <v>2.4199255120596712</v>
      </c>
      <c r="W86" s="7">
        <f t="shared" si="30"/>
        <v>27.19999999999709</v>
      </c>
      <c r="Y86" s="3"/>
      <c r="Z86" s="6">
        <f t="shared" si="42"/>
        <v>3.2552901356388664</v>
      </c>
      <c r="AA86" s="7">
        <f t="shared" si="31"/>
        <v>27.19999999999709</v>
      </c>
      <c r="AC86" s="3"/>
      <c r="AD86" s="6">
        <f t="shared" si="43"/>
        <v>2.9619660201521145</v>
      </c>
      <c r="AE86" s="7">
        <f t="shared" si="32"/>
        <v>27.19999999999709</v>
      </c>
      <c r="AG86" s="3"/>
      <c r="AH86" s="6">
        <f t="shared" si="44"/>
        <v>3.0639260596026596</v>
      </c>
      <c r="AI86" s="7">
        <f t="shared" si="33"/>
        <v>27.19999999999709</v>
      </c>
      <c r="AK86" s="3"/>
      <c r="AL86" s="6">
        <f t="shared" si="45"/>
        <v>3.4811637518875314</v>
      </c>
      <c r="AM86" s="7">
        <f t="shared" si="34"/>
        <v>27.19999999999709</v>
      </c>
      <c r="AO86" s="3"/>
      <c r="AP86" s="6"/>
      <c r="AQ86" s="7"/>
      <c r="AS86" s="3">
        <v>42</v>
      </c>
      <c r="AT86" s="6">
        <f t="shared" si="46"/>
        <v>4.4482612007436915</v>
      </c>
      <c r="AU86" s="7">
        <f t="shared" si="35"/>
        <v>-32.879089079535333</v>
      </c>
      <c r="AW86" s="3">
        <v>46</v>
      </c>
      <c r="AX86" s="6">
        <f t="shared" si="47"/>
        <v>4.5991953094974898</v>
      </c>
      <c r="AY86" s="7">
        <f t="shared" si="36"/>
        <v>-36.02030876257777</v>
      </c>
    </row>
    <row r="87" spans="1:51" x14ac:dyDescent="0.3">
      <c r="A87" s="5">
        <v>194</v>
      </c>
      <c r="B87" s="7">
        <f t="shared" si="25"/>
        <v>-68.960969857158489</v>
      </c>
      <c r="E87" s="3">
        <v>36</v>
      </c>
      <c r="F87" s="6">
        <f t="shared" si="37"/>
        <v>4.3805691722804649</v>
      </c>
      <c r="G87" s="7">
        <f t="shared" si="26"/>
        <v>-27.564682988813729</v>
      </c>
      <c r="I87" s="3"/>
      <c r="J87" s="6">
        <f t="shared" si="38"/>
        <v>3.2650064066682951</v>
      </c>
      <c r="K87" s="7">
        <f t="shared" si="27"/>
        <v>27.19999999999709</v>
      </c>
      <c r="M87" s="3"/>
      <c r="N87" s="6">
        <f t="shared" si="39"/>
        <v>2.9864527015188598</v>
      </c>
      <c r="O87" s="7">
        <f t="shared" si="28"/>
        <v>27.19999999999709</v>
      </c>
      <c r="Q87" s="3"/>
      <c r="R87" s="6">
        <f t="shared" si="40"/>
        <v>2.7048586115754079</v>
      </c>
      <c r="S87" s="7">
        <f t="shared" si="29"/>
        <v>27.19999999999709</v>
      </c>
      <c r="U87" s="3"/>
      <c r="V87" s="6">
        <f t="shared" si="41"/>
        <v>2.4199255120596712</v>
      </c>
      <c r="W87" s="7">
        <f t="shared" si="30"/>
        <v>27.19999999999709</v>
      </c>
      <c r="Y87" s="3"/>
      <c r="Z87" s="6">
        <f t="shared" si="42"/>
        <v>3.2552901356388664</v>
      </c>
      <c r="AA87" s="7">
        <f t="shared" si="31"/>
        <v>27.19999999999709</v>
      </c>
      <c r="AC87" s="3"/>
      <c r="AD87" s="6">
        <f t="shared" si="43"/>
        <v>2.9619660201521145</v>
      </c>
      <c r="AE87" s="7">
        <f t="shared" si="32"/>
        <v>27.19999999999709</v>
      </c>
      <c r="AG87" s="3"/>
      <c r="AH87" s="6">
        <f t="shared" si="44"/>
        <v>3.0639260596026596</v>
      </c>
      <c r="AI87" s="7">
        <f t="shared" si="33"/>
        <v>27.19999999999709</v>
      </c>
      <c r="AK87" s="3"/>
      <c r="AL87" s="6">
        <f t="shared" si="45"/>
        <v>3.4811637518875314</v>
      </c>
      <c r="AM87" s="7">
        <f t="shared" si="34"/>
        <v>27.19999999999709</v>
      </c>
      <c r="AO87" s="3"/>
      <c r="AP87" s="6"/>
      <c r="AQ87" s="7"/>
      <c r="AS87" s="3">
        <v>40</v>
      </c>
      <c r="AT87" s="6">
        <f t="shared" si="46"/>
        <v>4.512380179627355</v>
      </c>
      <c r="AU87" s="7">
        <f t="shared" si="35"/>
        <v>-31.192012643070484</v>
      </c>
      <c r="AW87" s="3">
        <v>44</v>
      </c>
      <c r="AX87" s="6">
        <f t="shared" si="47"/>
        <v>4.6571877761470768</v>
      </c>
      <c r="AY87" s="7">
        <f t="shared" si="36"/>
        <v>-34.487238007735868</v>
      </c>
    </row>
    <row r="88" spans="1:51" x14ac:dyDescent="0.3">
      <c r="A88" s="5">
        <v>196</v>
      </c>
      <c r="B88" s="7">
        <f t="shared" si="25"/>
        <v>-69.064135471438931</v>
      </c>
      <c r="E88" s="3">
        <v>34</v>
      </c>
      <c r="F88" s="6">
        <f t="shared" si="37"/>
        <v>4.4586462789629664</v>
      </c>
      <c r="G88" s="7">
        <f t="shared" si="26"/>
        <v>-25.615703308947559</v>
      </c>
      <c r="I88" s="3"/>
      <c r="J88" s="6">
        <f t="shared" si="38"/>
        <v>3.2650064066682951</v>
      </c>
      <c r="K88" s="7">
        <f t="shared" si="27"/>
        <v>27.19999999999709</v>
      </c>
      <c r="M88" s="3"/>
      <c r="N88" s="6">
        <f t="shared" si="39"/>
        <v>2.9864527015188598</v>
      </c>
      <c r="O88" s="7">
        <f t="shared" si="28"/>
        <v>27.19999999999709</v>
      </c>
      <c r="Q88" s="3"/>
      <c r="R88" s="6">
        <f t="shared" si="40"/>
        <v>2.7048586115754079</v>
      </c>
      <c r="S88" s="7">
        <f t="shared" si="29"/>
        <v>27.19999999999709</v>
      </c>
      <c r="U88" s="3"/>
      <c r="V88" s="6">
        <f t="shared" si="41"/>
        <v>2.4199255120596712</v>
      </c>
      <c r="W88" s="7">
        <f t="shared" si="30"/>
        <v>27.19999999999709</v>
      </c>
      <c r="Y88" s="3"/>
      <c r="Z88" s="6">
        <f t="shared" si="42"/>
        <v>3.2552901356388664</v>
      </c>
      <c r="AA88" s="7">
        <f t="shared" si="31"/>
        <v>27.19999999999709</v>
      </c>
      <c r="AC88" s="3"/>
      <c r="AD88" s="6">
        <f t="shared" si="43"/>
        <v>2.9619660201521145</v>
      </c>
      <c r="AE88" s="7">
        <f t="shared" si="32"/>
        <v>27.19999999999709</v>
      </c>
      <c r="AG88" s="3"/>
      <c r="AH88" s="6">
        <f t="shared" si="44"/>
        <v>3.0639260596026596</v>
      </c>
      <c r="AI88" s="7">
        <f t="shared" si="33"/>
        <v>27.19999999999709</v>
      </c>
      <c r="AK88" s="3"/>
      <c r="AL88" s="6">
        <f t="shared" si="45"/>
        <v>3.4811637518875314</v>
      </c>
      <c r="AM88" s="7">
        <f t="shared" si="34"/>
        <v>27.19999999999709</v>
      </c>
      <c r="AO88" s="3"/>
      <c r="AP88" s="6"/>
      <c r="AQ88" s="7"/>
      <c r="AS88" s="3">
        <v>38</v>
      </c>
      <c r="AT88" s="6">
        <f t="shared" si="46"/>
        <v>4.5803566116457333</v>
      </c>
      <c r="AU88" s="7">
        <f t="shared" si="35"/>
        <v>-29.421962003820227</v>
      </c>
      <c r="AW88" s="3">
        <v>42</v>
      </c>
      <c r="AX88" s="6">
        <f t="shared" si="47"/>
        <v>4.7180167119841361</v>
      </c>
      <c r="AY88" s="7">
        <f t="shared" si="36"/>
        <v>-32.879089079535333</v>
      </c>
    </row>
    <row r="89" spans="1:51" x14ac:dyDescent="0.3">
      <c r="A89" s="5">
        <v>198</v>
      </c>
      <c r="B89" s="7">
        <f t="shared" si="25"/>
        <v>-69.165621426705911</v>
      </c>
      <c r="E89" s="3">
        <v>32</v>
      </c>
      <c r="F89" s="6">
        <f t="shared" si="37"/>
        <v>4.5434987494955825</v>
      </c>
      <c r="G89" s="7">
        <f t="shared" si="26"/>
        <v>-23.570321375984349</v>
      </c>
      <c r="I89" s="3"/>
      <c r="J89" s="6">
        <f t="shared" si="38"/>
        <v>3.2650064066682951</v>
      </c>
      <c r="K89" s="7">
        <f t="shared" si="27"/>
        <v>27.19999999999709</v>
      </c>
      <c r="M89" s="3"/>
      <c r="N89" s="6">
        <f t="shared" si="39"/>
        <v>2.9864527015188598</v>
      </c>
      <c r="O89" s="7">
        <f t="shared" si="28"/>
        <v>27.19999999999709</v>
      </c>
      <c r="Q89" s="3"/>
      <c r="R89" s="6">
        <f t="shared" si="40"/>
        <v>2.7048586115754079</v>
      </c>
      <c r="S89" s="7">
        <f t="shared" si="29"/>
        <v>27.19999999999709</v>
      </c>
      <c r="U89" s="3"/>
      <c r="V89" s="6">
        <f t="shared" si="41"/>
        <v>2.4199255120596712</v>
      </c>
      <c r="W89" s="7">
        <f t="shared" si="30"/>
        <v>27.19999999999709</v>
      </c>
      <c r="Y89" s="3"/>
      <c r="Z89" s="6">
        <f t="shared" si="42"/>
        <v>3.2552901356388664</v>
      </c>
      <c r="AA89" s="7">
        <f t="shared" si="31"/>
        <v>27.19999999999709</v>
      </c>
      <c r="AC89" s="3"/>
      <c r="AD89" s="6">
        <f t="shared" si="43"/>
        <v>2.9619660201521145</v>
      </c>
      <c r="AE89" s="7">
        <f t="shared" si="32"/>
        <v>27.19999999999709</v>
      </c>
      <c r="AG89" s="3"/>
      <c r="AH89" s="6">
        <f t="shared" si="44"/>
        <v>3.0639260596026596</v>
      </c>
      <c r="AI89" s="7">
        <f t="shared" si="33"/>
        <v>27.19999999999709</v>
      </c>
      <c r="AK89" s="3"/>
      <c r="AL89" s="6">
        <f t="shared" si="45"/>
        <v>3.4811637518875314</v>
      </c>
      <c r="AM89" s="7">
        <f t="shared" si="34"/>
        <v>27.19999999999709</v>
      </c>
      <c r="AO89" s="3"/>
      <c r="AP89" s="6"/>
      <c r="AQ89" s="7"/>
      <c r="AS89" s="3">
        <v>36</v>
      </c>
      <c r="AT89" s="6">
        <f t="shared" si="46"/>
        <v>4.6529132233365562</v>
      </c>
      <c r="AU89" s="7">
        <f t="shared" si="35"/>
        <v>-27.564682988813729</v>
      </c>
      <c r="AW89" s="3">
        <v>40</v>
      </c>
      <c r="AX89" s="6">
        <f t="shared" si="47"/>
        <v>4.7821356908677997</v>
      </c>
      <c r="AY89" s="7">
        <f t="shared" si="36"/>
        <v>-31.192012643070484</v>
      </c>
    </row>
    <row r="90" spans="1:51" x14ac:dyDescent="0.3">
      <c r="A90" s="5">
        <v>200</v>
      </c>
      <c r="B90" s="7">
        <f t="shared" si="25"/>
        <v>-69.265509635784838</v>
      </c>
      <c r="E90" s="3">
        <v>30</v>
      </c>
      <c r="F90" s="6">
        <f t="shared" si="37"/>
        <v>4.6368537649529573</v>
      </c>
      <c r="G90" s="7">
        <f t="shared" si="26"/>
        <v>-21.423594546060485</v>
      </c>
      <c r="I90" s="3"/>
      <c r="J90" s="6">
        <f t="shared" si="38"/>
        <v>3.2650064066682951</v>
      </c>
      <c r="K90" s="7">
        <f t="shared" si="27"/>
        <v>27.19999999999709</v>
      </c>
      <c r="M90" s="3"/>
      <c r="N90" s="6">
        <f t="shared" si="39"/>
        <v>2.9864527015188598</v>
      </c>
      <c r="O90" s="7">
        <f t="shared" si="28"/>
        <v>27.19999999999709</v>
      </c>
      <c r="Q90" s="3"/>
      <c r="R90" s="6">
        <f t="shared" si="40"/>
        <v>2.7048586115754079</v>
      </c>
      <c r="S90" s="7">
        <f t="shared" si="29"/>
        <v>27.19999999999709</v>
      </c>
      <c r="U90" s="3"/>
      <c r="V90" s="6">
        <f t="shared" si="41"/>
        <v>2.4199255120596712</v>
      </c>
      <c r="W90" s="7">
        <f t="shared" si="30"/>
        <v>27.19999999999709</v>
      </c>
      <c r="Y90" s="3"/>
      <c r="Z90" s="6">
        <f t="shared" si="42"/>
        <v>3.2552901356388664</v>
      </c>
      <c r="AA90" s="7">
        <f t="shared" si="31"/>
        <v>27.19999999999709</v>
      </c>
      <c r="AC90" s="3"/>
      <c r="AD90" s="6">
        <f t="shared" si="43"/>
        <v>2.9619660201521145</v>
      </c>
      <c r="AE90" s="7">
        <f t="shared" si="32"/>
        <v>27.19999999999709</v>
      </c>
      <c r="AG90" s="3"/>
      <c r="AH90" s="6">
        <f t="shared" si="44"/>
        <v>3.0639260596026596</v>
      </c>
      <c r="AI90" s="7">
        <f t="shared" si="33"/>
        <v>27.19999999999709</v>
      </c>
      <c r="AK90" s="3"/>
      <c r="AL90" s="6">
        <f t="shared" si="45"/>
        <v>3.4811637518875314</v>
      </c>
      <c r="AM90" s="7">
        <f t="shared" si="34"/>
        <v>27.19999999999709</v>
      </c>
      <c r="AO90" s="3"/>
      <c r="AP90" s="6"/>
      <c r="AQ90" s="7"/>
      <c r="AS90" s="3">
        <v>34</v>
      </c>
      <c r="AT90" s="6">
        <f t="shared" si="46"/>
        <v>4.7309903300190577</v>
      </c>
      <c r="AU90" s="7">
        <f t="shared" si="35"/>
        <v>-25.615703308947559</v>
      </c>
      <c r="AW90" s="3">
        <v>38</v>
      </c>
      <c r="AX90" s="6">
        <f t="shared" si="47"/>
        <v>4.8501121228861779</v>
      </c>
      <c r="AY90" s="7">
        <f t="shared" si="36"/>
        <v>-29.42196200382022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. Redfield slop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in Yu</dc:creator>
  <cp:lastModifiedBy>Jimin Yu</cp:lastModifiedBy>
  <cp:lastPrinted>2018-07-30T12:41:48Z</cp:lastPrinted>
  <dcterms:created xsi:type="dcterms:W3CDTF">2016-05-20T01:33:23Z</dcterms:created>
  <dcterms:modified xsi:type="dcterms:W3CDTF">2019-03-28T22:51:26Z</dcterms:modified>
</cp:coreProperties>
</file>